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080" yWindow="600" windowWidth="18915" windowHeight="72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J27" i="1"/>
  <c r="I27"/>
  <c r="H27"/>
  <c r="G27"/>
  <c r="F27"/>
  <c r="E27"/>
  <c r="D27"/>
  <c r="C27"/>
  <c r="B27"/>
  <c r="J17"/>
  <c r="I17"/>
  <c r="H17"/>
  <c r="G17"/>
  <c r="F17"/>
  <c r="E17"/>
  <c r="D17"/>
  <c r="C17"/>
  <c r="B17"/>
  <c r="J20"/>
  <c r="I20"/>
  <c r="H20"/>
  <c r="G20"/>
  <c r="F20"/>
  <c r="E20"/>
  <c r="D20"/>
  <c r="C20"/>
  <c r="B20"/>
  <c r="J51"/>
  <c r="I51"/>
  <c r="H51"/>
  <c r="G51"/>
  <c r="F51"/>
  <c r="E51"/>
  <c r="D51"/>
  <c r="C51"/>
  <c r="B51"/>
  <c r="J5"/>
  <c r="I5"/>
  <c r="H5"/>
  <c r="G5"/>
  <c r="F5"/>
  <c r="E5"/>
  <c r="D5"/>
  <c r="C5"/>
  <c r="B5"/>
  <c r="J37"/>
  <c r="I37"/>
  <c r="H37"/>
  <c r="G37"/>
  <c r="F37"/>
  <c r="E37"/>
  <c r="D37"/>
  <c r="C37"/>
  <c r="B37"/>
  <c r="J57"/>
  <c r="I57"/>
  <c r="H57"/>
  <c r="G57"/>
  <c r="F57"/>
  <c r="E57"/>
  <c r="D57"/>
  <c r="C57"/>
  <c r="B57"/>
  <c r="J49"/>
  <c r="I49"/>
  <c r="H49"/>
  <c r="G49"/>
  <c r="F49"/>
  <c r="E49"/>
  <c r="D49"/>
  <c r="C49"/>
  <c r="B49"/>
  <c r="J60"/>
  <c r="I60"/>
  <c r="H60"/>
  <c r="G60"/>
  <c r="F60"/>
  <c r="E60"/>
  <c r="D60"/>
  <c r="C60"/>
  <c r="B60"/>
  <c r="J34"/>
  <c r="I34"/>
  <c r="H34"/>
  <c r="G34"/>
  <c r="F34"/>
  <c r="E34"/>
  <c r="D34"/>
  <c r="C34"/>
  <c r="B34"/>
  <c r="J52"/>
  <c r="I52"/>
  <c r="H52"/>
  <c r="G52"/>
  <c r="F52"/>
  <c r="E52"/>
  <c r="D52"/>
  <c r="C52"/>
  <c r="B52"/>
  <c r="J50"/>
  <c r="I50"/>
  <c r="H50"/>
  <c r="G50"/>
  <c r="F50"/>
  <c r="E50"/>
  <c r="D50"/>
  <c r="C50"/>
  <c r="B50"/>
  <c r="J16"/>
  <c r="I16"/>
  <c r="H16"/>
  <c r="G16"/>
  <c r="F16"/>
  <c r="E16"/>
  <c r="D16"/>
  <c r="C16"/>
  <c r="B16"/>
  <c r="J14"/>
  <c r="I14"/>
  <c r="H14"/>
  <c r="G14"/>
  <c r="F14"/>
  <c r="E14"/>
  <c r="D14"/>
  <c r="C14"/>
  <c r="B14"/>
  <c r="J43"/>
  <c r="I43"/>
  <c r="H43"/>
  <c r="G43"/>
  <c r="F43"/>
  <c r="E43"/>
  <c r="D43"/>
  <c r="C43"/>
  <c r="B43"/>
  <c r="J31"/>
  <c r="I31"/>
  <c r="H31"/>
  <c r="G31"/>
  <c r="F31"/>
  <c r="E31"/>
  <c r="D31"/>
  <c r="C31"/>
  <c r="B31"/>
  <c r="J22"/>
  <c r="I22"/>
  <c r="H22"/>
  <c r="G22"/>
  <c r="F22"/>
  <c r="E22"/>
  <c r="D22"/>
  <c r="C22"/>
  <c r="B22"/>
  <c r="J25"/>
  <c r="I25"/>
  <c r="H25"/>
  <c r="G25"/>
  <c r="F25"/>
  <c r="E25"/>
  <c r="D25"/>
  <c r="C25"/>
  <c r="B25"/>
  <c r="J38"/>
  <c r="I38"/>
  <c r="H38"/>
  <c r="G38"/>
  <c r="F38"/>
  <c r="E38"/>
  <c r="D38"/>
  <c r="C38"/>
  <c r="B38"/>
  <c r="J11"/>
  <c r="I11"/>
  <c r="H11"/>
  <c r="G11"/>
  <c r="F11"/>
  <c r="E11"/>
  <c r="D11"/>
  <c r="C11"/>
  <c r="B11"/>
  <c r="J29"/>
  <c r="I29"/>
  <c r="H29"/>
  <c r="G29"/>
  <c r="F29"/>
  <c r="E29"/>
  <c r="D29"/>
  <c r="C29"/>
  <c r="B29"/>
  <c r="J62"/>
  <c r="I62"/>
  <c r="H62"/>
  <c r="G62"/>
  <c r="F62"/>
  <c r="E62"/>
  <c r="D62"/>
  <c r="C62"/>
  <c r="B62"/>
  <c r="J3"/>
  <c r="I3"/>
  <c r="H3"/>
  <c r="G3"/>
  <c r="F3"/>
  <c r="E3"/>
  <c r="D3"/>
  <c r="C3"/>
  <c r="B3"/>
  <c r="J36"/>
  <c r="I36"/>
  <c r="H36"/>
  <c r="G36"/>
  <c r="F36"/>
  <c r="E36"/>
  <c r="D36"/>
  <c r="C36"/>
  <c r="B36"/>
  <c r="J46"/>
  <c r="I46"/>
  <c r="H46"/>
  <c r="G46"/>
  <c r="F46"/>
  <c r="E46"/>
  <c r="D46"/>
  <c r="C46"/>
  <c r="B46"/>
  <c r="J21"/>
  <c r="I21"/>
  <c r="H21"/>
  <c r="G21"/>
  <c r="F21"/>
  <c r="E21"/>
  <c r="D21"/>
  <c r="C21"/>
  <c r="B21"/>
  <c r="J15"/>
  <c r="I15"/>
  <c r="H15"/>
  <c r="G15"/>
  <c r="F15"/>
  <c r="E15"/>
  <c r="D15"/>
  <c r="C15"/>
  <c r="B15"/>
  <c r="J61"/>
  <c r="I61"/>
  <c r="H61"/>
  <c r="G61"/>
  <c r="F61"/>
  <c r="E61"/>
  <c r="D61"/>
  <c r="C61"/>
  <c r="B61"/>
  <c r="J59"/>
  <c r="I59"/>
  <c r="H59"/>
  <c r="G59"/>
  <c r="F59"/>
  <c r="E59"/>
  <c r="D59"/>
  <c r="C59"/>
  <c r="B59"/>
  <c r="J44"/>
  <c r="I44"/>
  <c r="H44"/>
  <c r="G44"/>
  <c r="F44"/>
  <c r="E44"/>
  <c r="D44"/>
  <c r="C44"/>
  <c r="B44"/>
  <c r="J39"/>
  <c r="I39"/>
  <c r="H39"/>
  <c r="G39"/>
  <c r="F39"/>
  <c r="E39"/>
  <c r="D39"/>
  <c r="C39"/>
  <c r="B39"/>
  <c r="J6"/>
  <c r="I6"/>
  <c r="H6"/>
  <c r="G6"/>
  <c r="F6"/>
  <c r="E6"/>
  <c r="D6"/>
  <c r="C6"/>
  <c r="B6"/>
  <c r="J40"/>
  <c r="I40"/>
  <c r="H40"/>
  <c r="G40"/>
  <c r="F40"/>
  <c r="E40"/>
  <c r="D40"/>
  <c r="C40"/>
  <c r="B40"/>
  <c r="J23"/>
  <c r="I23"/>
  <c r="H23"/>
  <c r="G23"/>
  <c r="F23"/>
  <c r="E23"/>
  <c r="D23"/>
  <c r="C23"/>
  <c r="B23"/>
  <c r="J56"/>
  <c r="I56"/>
  <c r="H56"/>
  <c r="G56"/>
  <c r="F56"/>
  <c r="E56"/>
  <c r="D56"/>
  <c r="C56"/>
  <c r="B56"/>
  <c r="J45"/>
  <c r="I45"/>
  <c r="H45"/>
  <c r="G45"/>
  <c r="F45"/>
  <c r="E45"/>
  <c r="D45"/>
  <c r="C45"/>
  <c r="B45"/>
  <c r="J30"/>
  <c r="I30"/>
  <c r="H30"/>
  <c r="G30"/>
  <c r="F30"/>
  <c r="E30"/>
  <c r="D30"/>
  <c r="C30"/>
  <c r="B30"/>
  <c r="J33"/>
  <c r="I33"/>
  <c r="H33"/>
  <c r="G33"/>
  <c r="F33"/>
  <c r="E33"/>
  <c r="D33"/>
  <c r="C33"/>
  <c r="B33"/>
  <c r="J19"/>
  <c r="I19"/>
  <c r="H19"/>
  <c r="G19"/>
  <c r="F19"/>
  <c r="E19"/>
  <c r="D19"/>
  <c r="C19"/>
  <c r="B19"/>
  <c r="J26"/>
  <c r="I26"/>
  <c r="H26"/>
  <c r="G26"/>
  <c r="F26"/>
  <c r="E26"/>
  <c r="D26"/>
  <c r="C26"/>
  <c r="B26"/>
  <c r="J48"/>
  <c r="I48"/>
  <c r="H48"/>
  <c r="G48"/>
  <c r="F48"/>
  <c r="E48"/>
  <c r="D48"/>
  <c r="C48"/>
  <c r="B48"/>
  <c r="J42"/>
  <c r="I42"/>
  <c r="H42"/>
  <c r="G42"/>
  <c r="F42"/>
  <c r="E42"/>
  <c r="D42"/>
  <c r="C42"/>
  <c r="B42"/>
  <c r="J7"/>
  <c r="I7"/>
  <c r="H7"/>
  <c r="G7"/>
  <c r="F7"/>
  <c r="E7"/>
  <c r="D7"/>
  <c r="C7"/>
  <c r="B7"/>
  <c r="J2"/>
  <c r="I2"/>
  <c r="H2"/>
  <c r="G2"/>
  <c r="F2"/>
  <c r="E2"/>
  <c r="D2"/>
  <c r="C2"/>
  <c r="B2"/>
  <c r="J58"/>
  <c r="I58"/>
  <c r="H58"/>
  <c r="G58"/>
  <c r="F58"/>
  <c r="E58"/>
  <c r="D58"/>
  <c r="C58"/>
  <c r="B58"/>
  <c r="J54"/>
  <c r="I54"/>
  <c r="H54"/>
  <c r="G54"/>
  <c r="F54"/>
  <c r="E54"/>
  <c r="D54"/>
  <c r="C54"/>
  <c r="B54"/>
  <c r="J41"/>
  <c r="I41"/>
  <c r="H41"/>
  <c r="G41"/>
  <c r="F41"/>
  <c r="E41"/>
  <c r="D41"/>
  <c r="C41"/>
  <c r="B41"/>
  <c r="J24"/>
  <c r="I24"/>
  <c r="H24"/>
  <c r="G24"/>
  <c r="F24"/>
  <c r="E24"/>
  <c r="D24"/>
  <c r="C24"/>
  <c r="B24"/>
  <c r="J53"/>
  <c r="I53"/>
  <c r="H53"/>
  <c r="G53"/>
  <c r="F53"/>
  <c r="E53"/>
  <c r="D53"/>
  <c r="C53"/>
  <c r="B53"/>
  <c r="J10"/>
  <c r="I10"/>
  <c r="H10"/>
  <c r="G10"/>
  <c r="F10"/>
  <c r="E10"/>
  <c r="D10"/>
  <c r="C10"/>
  <c r="B10"/>
  <c r="J55"/>
  <c r="I55"/>
  <c r="H55"/>
  <c r="G55"/>
  <c r="F55"/>
  <c r="E55"/>
  <c r="D55"/>
  <c r="C55"/>
  <c r="B55"/>
  <c r="J12"/>
  <c r="I12"/>
  <c r="H12"/>
  <c r="G12"/>
  <c r="F12"/>
  <c r="E12"/>
  <c r="D12"/>
  <c r="C12"/>
  <c r="B12"/>
  <c r="J4"/>
  <c r="I4"/>
  <c r="H4"/>
  <c r="G4"/>
  <c r="F4"/>
  <c r="E4"/>
  <c r="D4"/>
  <c r="C4"/>
  <c r="B4"/>
  <c r="J9"/>
  <c r="I9"/>
  <c r="H9"/>
  <c r="G9"/>
  <c r="F9"/>
  <c r="E9"/>
  <c r="D9"/>
  <c r="C9"/>
  <c r="B9"/>
  <c r="J28"/>
  <c r="I28"/>
  <c r="H28"/>
  <c r="G28"/>
  <c r="F28"/>
  <c r="E28"/>
  <c r="D28"/>
  <c r="C28"/>
  <c r="B28"/>
  <c r="J47"/>
  <c r="I47"/>
  <c r="H47"/>
  <c r="G47"/>
  <c r="F47"/>
  <c r="E47"/>
  <c r="D47"/>
  <c r="C47"/>
  <c r="B47"/>
  <c r="J32"/>
  <c r="I32"/>
  <c r="H32"/>
  <c r="G32"/>
  <c r="F32"/>
  <c r="E32"/>
  <c r="D32"/>
  <c r="C32"/>
  <c r="B32"/>
  <c r="J35"/>
  <c r="I35"/>
  <c r="H35"/>
  <c r="G35"/>
  <c r="F35"/>
  <c r="E35"/>
  <c r="D35"/>
  <c r="C35"/>
  <c r="B35"/>
  <c r="J18"/>
  <c r="I18"/>
  <c r="H18"/>
  <c r="G18"/>
  <c r="F18"/>
  <c r="E18"/>
  <c r="D18"/>
  <c r="C18"/>
  <c r="B18"/>
  <c r="J13"/>
  <c r="I13"/>
  <c r="H13"/>
  <c r="G13"/>
  <c r="F13"/>
  <c r="E13"/>
  <c r="D13"/>
  <c r="C13"/>
  <c r="B13"/>
  <c r="J8"/>
  <c r="I8"/>
  <c r="H8"/>
  <c r="G8"/>
  <c r="F8"/>
  <c r="E8"/>
  <c r="D8"/>
  <c r="C8"/>
  <c r="B8"/>
  <c r="K8" l="1"/>
  <c r="K18"/>
  <c r="K9"/>
  <c r="K55"/>
  <c r="K41"/>
  <c r="K19"/>
  <c r="K39"/>
  <c r="K15"/>
  <c r="K57"/>
  <c r="K20"/>
  <c r="K12"/>
  <c r="K24"/>
  <c r="K2"/>
  <c r="K26"/>
  <c r="K45"/>
  <c r="K6"/>
  <c r="K61"/>
  <c r="K36"/>
  <c r="K11"/>
  <c r="K31"/>
  <c r="K50"/>
  <c r="K49"/>
  <c r="K51"/>
  <c r="K35"/>
  <c r="K28"/>
  <c r="K54"/>
  <c r="K7"/>
  <c r="K33"/>
  <c r="K56"/>
  <c r="K3"/>
  <c r="K38"/>
  <c r="K43"/>
  <c r="K52"/>
  <c r="K13"/>
  <c r="K47"/>
  <c r="K32"/>
  <c r="K4"/>
  <c r="K53"/>
  <c r="K58"/>
  <c r="K48"/>
  <c r="K30"/>
  <c r="K40"/>
  <c r="K59"/>
  <c r="K46"/>
  <c r="K29"/>
  <c r="K22"/>
  <c r="K16"/>
  <c r="K60"/>
  <c r="K5"/>
  <c r="K27"/>
  <c r="K10"/>
  <c r="K42"/>
  <c r="K23"/>
  <c r="K44"/>
  <c r="K21"/>
  <c r="K62"/>
  <c r="K25"/>
  <c r="K14"/>
  <c r="K34"/>
  <c r="K37"/>
  <c r="K17"/>
</calcChain>
</file>

<file path=xl/sharedStrings.xml><?xml version="1.0" encoding="utf-8"?>
<sst xmlns="http://schemas.openxmlformats.org/spreadsheetml/2006/main" count="71" uniqueCount="71">
  <si>
    <t>hsa-miR-221-3p</t>
  </si>
  <si>
    <t>hsa-miR-6500-3p</t>
  </si>
  <si>
    <t>hsa-miR-22-5p</t>
  </si>
  <si>
    <t>hsa-miR-29a-3p</t>
  </si>
  <si>
    <t>hsa-miR-29c-3p</t>
  </si>
  <si>
    <t>hsa-miR-342-5p</t>
  </si>
  <si>
    <t>hsa-miR-22-3p</t>
  </si>
  <si>
    <t>hsa-miR-34a-5p</t>
  </si>
  <si>
    <t>hsa-miR-222-3p</t>
  </si>
  <si>
    <t>hsa-miR-29b-3p</t>
  </si>
  <si>
    <t>hsa-miR-30d-5p</t>
  </si>
  <si>
    <t>hsa-miR-5683</t>
  </si>
  <si>
    <t>hsa-miR-324-5p</t>
  </si>
  <si>
    <t>hsa-miR-136-5p</t>
  </si>
  <si>
    <t>hsa-miR-382-3p</t>
  </si>
  <si>
    <t>hsa-miR-30e-5p</t>
  </si>
  <si>
    <t>hsa-miR-30a-5p</t>
  </si>
  <si>
    <t>hsa-miR-31-5p</t>
  </si>
  <si>
    <t>hsa-miR-221-5p</t>
  </si>
  <si>
    <t>hsa-miR-346</t>
  </si>
  <si>
    <t>hsa-miR-30c-5p</t>
  </si>
  <si>
    <t>hsa-miR-29c-5p</t>
  </si>
  <si>
    <t>hsa-miR-145-3p</t>
  </si>
  <si>
    <t>hsa-miR-376c-3p</t>
  </si>
  <si>
    <t>hsa-miR-379-5p</t>
  </si>
  <si>
    <t>hsa-miR-598-3p</t>
  </si>
  <si>
    <t>hsa-miR-29a-5p</t>
  </si>
  <si>
    <t>hsa-miR-382-5p</t>
  </si>
  <si>
    <t>hsa-miR-154-5p</t>
  </si>
  <si>
    <t>hsa-miR-150-5p</t>
  </si>
  <si>
    <t>hsa-miR-134-5p</t>
  </si>
  <si>
    <t>hsa-miR-126-3p</t>
  </si>
  <si>
    <t>hsa-miR-190a-5p</t>
  </si>
  <si>
    <t>hsa-miR-17-5p</t>
  </si>
  <si>
    <t>hsa-miR-223-3p</t>
  </si>
  <si>
    <t>hsa-miR-330-5p</t>
  </si>
  <si>
    <t>hsa-miR-126-5p</t>
  </si>
  <si>
    <t>hsa-miR-326</t>
  </si>
  <si>
    <t>hsa-miR-548ba</t>
  </si>
  <si>
    <t>hsa-miR-561-5p</t>
  </si>
  <si>
    <t>hsa-miR-4705</t>
  </si>
  <si>
    <t>hsa-miR-142-3p</t>
  </si>
  <si>
    <t>hsa-miR-3943</t>
  </si>
  <si>
    <t>hsa-miR-494-3p</t>
  </si>
  <si>
    <t>hsa-miR-369-5p</t>
  </si>
  <si>
    <t>hsa-miR-145-5p</t>
  </si>
  <si>
    <t>hsa-miR-30c-2-3p</t>
  </si>
  <si>
    <t>hsa-miR-142-5p</t>
  </si>
  <si>
    <t>hsa-miR-377-5p</t>
  </si>
  <si>
    <t>hsa-miR-664a-3p</t>
  </si>
  <si>
    <t>hsa-miR-324-3p</t>
  </si>
  <si>
    <t>hsa-miR-744-5p</t>
  </si>
  <si>
    <t>hsa-miR-30b-5p</t>
  </si>
  <si>
    <t>hsa-miR-766-3p</t>
  </si>
  <si>
    <t>hsa-miR-664a-5p</t>
  </si>
  <si>
    <t>hsa-miR-2682-5p</t>
  </si>
  <si>
    <t>hsa-miR-137</t>
  </si>
  <si>
    <t>hsa-miR-660-5p</t>
  </si>
  <si>
    <t>hsa-miR-411-5p</t>
  </si>
  <si>
    <t>hsa-miR-152-5p</t>
  </si>
  <si>
    <t>hsa-miR-409-3p</t>
  </si>
  <si>
    <t>pvalue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</sst>
</file>

<file path=xl/styles.xml><?xml version="1.0" encoding="utf-8"?>
<styleSheet xmlns="http://schemas.openxmlformats.org/spreadsheetml/2006/main">
  <fonts count="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RNA%20arrays\glioma\miR_resultSig_rpkm_2_p0.05_log2_heatmap.txt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R_resultSig_rpkm_2_p0.05_log2"/>
    </sheetNames>
    <sheetDataSet>
      <sheetData sheetId="0">
        <row r="2">
          <cell r="B2">
            <v>12.57507829</v>
          </cell>
          <cell r="C2">
            <v>12.220290650000001</v>
          </cell>
          <cell r="D2">
            <v>12.15808578</v>
          </cell>
          <cell r="E2">
            <v>7.0483451859999997</v>
          </cell>
          <cell r="F2">
            <v>8.3565620109999994</v>
          </cell>
          <cell r="G2">
            <v>8.3601008589999992</v>
          </cell>
          <cell r="H2">
            <v>9.8463224969999992</v>
          </cell>
          <cell r="I2">
            <v>7.9595499329999999</v>
          </cell>
          <cell r="J2">
            <v>10.790283329999999</v>
          </cell>
        </row>
        <row r="3">
          <cell r="B3">
            <v>4.4968074509999996</v>
          </cell>
          <cell r="C3">
            <v>4.7733264980000003</v>
          </cell>
          <cell r="D3">
            <v>4.8969111820000002</v>
          </cell>
          <cell r="E3">
            <v>2.8601126180000001</v>
          </cell>
          <cell r="F3">
            <v>2.1222320579999998</v>
          </cell>
          <cell r="G3">
            <v>3.3927845059999999</v>
          </cell>
          <cell r="H3">
            <v>2.984033309</v>
          </cell>
          <cell r="I3">
            <v>-1.4215578040000001</v>
          </cell>
          <cell r="J3">
            <v>2.3740378880000002</v>
          </cell>
        </row>
        <row r="4">
          <cell r="B4">
            <v>3.8929835260000001</v>
          </cell>
          <cell r="C4">
            <v>3.8753082600000002</v>
          </cell>
          <cell r="D4">
            <v>3.6317329229999999</v>
          </cell>
          <cell r="E4">
            <v>1.809488532</v>
          </cell>
          <cell r="F4">
            <v>-1.36605365</v>
          </cell>
          <cell r="G4">
            <v>2.503809205</v>
          </cell>
          <cell r="H4">
            <v>2.5088748299999999</v>
          </cell>
          <cell r="I4">
            <v>1.3009085709999999</v>
          </cell>
          <cell r="J4">
            <v>1.7589555050000001</v>
          </cell>
        </row>
        <row r="5">
          <cell r="B5">
            <v>11.582518370000001</v>
          </cell>
          <cell r="C5">
            <v>10.89396887</v>
          </cell>
          <cell r="D5">
            <v>11.16000375</v>
          </cell>
          <cell r="E5">
            <v>9.7399189669999995</v>
          </cell>
          <cell r="F5">
            <v>8.5752896369999991</v>
          </cell>
          <cell r="G5">
            <v>9.6234773330000003</v>
          </cell>
          <cell r="H5">
            <v>10.283898629999999</v>
          </cell>
          <cell r="I5">
            <v>9.7537315469999992</v>
          </cell>
          <cell r="J5">
            <v>8.9142236609999994</v>
          </cell>
        </row>
        <row r="6">
          <cell r="B6">
            <v>11.36482956</v>
          </cell>
          <cell r="C6">
            <v>10.634257460000001</v>
          </cell>
          <cell r="D6">
            <v>10.88372772</v>
          </cell>
          <cell r="E6">
            <v>9.4284271759999996</v>
          </cell>
          <cell r="F6">
            <v>8.2721445290000002</v>
          </cell>
          <cell r="G6">
            <v>9.2144599829999994</v>
          </cell>
          <cell r="H6">
            <v>10.00947875</v>
          </cell>
          <cell r="I6">
            <v>9.4850705370000004</v>
          </cell>
          <cell r="J6">
            <v>8.6913875990000005</v>
          </cell>
        </row>
        <row r="7">
          <cell r="B7">
            <v>5.4983657680000002</v>
          </cell>
          <cell r="C7">
            <v>4.9007702230000003</v>
          </cell>
          <cell r="D7">
            <v>5.507759761</v>
          </cell>
          <cell r="E7">
            <v>4.1071689410000003</v>
          </cell>
          <cell r="F7">
            <v>2.3828830179999998</v>
          </cell>
          <cell r="G7">
            <v>4.4608735929999996</v>
          </cell>
          <cell r="H7">
            <v>4.1040346689999998</v>
          </cell>
          <cell r="I7">
            <v>4.1330291560000001</v>
          </cell>
          <cell r="J7">
            <v>4.2134017220000004</v>
          </cell>
        </row>
        <row r="8">
          <cell r="B8">
            <v>15.307585059999999</v>
          </cell>
          <cell r="C8">
            <v>15.858180170000001</v>
          </cell>
          <cell r="D8">
            <v>15.367356729999999</v>
          </cell>
          <cell r="E8">
            <v>12.86318737</v>
          </cell>
          <cell r="F8">
            <v>10.61576756</v>
          </cell>
          <cell r="G8">
            <v>13.909743110000001</v>
          </cell>
          <cell r="H8">
            <v>14.403884140000001</v>
          </cell>
          <cell r="I8">
            <v>14.735756970000001</v>
          </cell>
          <cell r="J8">
            <v>13.0369171</v>
          </cell>
        </row>
        <row r="9">
          <cell r="B9">
            <v>7.9235057680000001</v>
          </cell>
          <cell r="C9">
            <v>9.3847492199999998</v>
          </cell>
          <cell r="D9">
            <v>9.2258557210000003</v>
          </cell>
          <cell r="E9">
            <v>5.6792661430000004</v>
          </cell>
          <cell r="F9">
            <v>2.150520684</v>
          </cell>
          <cell r="G9">
            <v>5.9494135359999998</v>
          </cell>
          <cell r="H9">
            <v>6.2844567590000002</v>
          </cell>
          <cell r="I9">
            <v>5.5044424279999999</v>
          </cell>
          <cell r="J9">
            <v>7.2221186700000004</v>
          </cell>
        </row>
        <row r="10">
          <cell r="B10">
            <v>11.99186547</v>
          </cell>
          <cell r="C10">
            <v>10.84171372</v>
          </cell>
          <cell r="D10">
            <v>10.86696205</v>
          </cell>
          <cell r="E10">
            <v>5.433977617</v>
          </cell>
          <cell r="F10">
            <v>6.7378219399999999</v>
          </cell>
          <cell r="G10">
            <v>7.0906311669999997</v>
          </cell>
          <cell r="H10">
            <v>8.0978793810000003</v>
          </cell>
          <cell r="I10">
            <v>7.4756847999999998</v>
          </cell>
          <cell r="J10">
            <v>9.3561372059999997</v>
          </cell>
        </row>
        <row r="11">
          <cell r="B11">
            <v>9.069594768</v>
          </cell>
          <cell r="C11">
            <v>7.8400540349999996</v>
          </cell>
          <cell r="D11">
            <v>8.2243200929999993</v>
          </cell>
          <cell r="E11">
            <v>6.0419657259999999</v>
          </cell>
          <cell r="F11">
            <v>4.9076550210000001</v>
          </cell>
          <cell r="G11">
            <v>6.1311861189999997</v>
          </cell>
          <cell r="H11">
            <v>7.1028995400000001</v>
          </cell>
          <cell r="I11">
            <v>6.7280157239999996</v>
          </cell>
          <cell r="J11">
            <v>5.8406797480000003</v>
          </cell>
        </row>
        <row r="12">
          <cell r="B12">
            <v>14.48927097</v>
          </cell>
          <cell r="C12">
            <v>14.510504579999999</v>
          </cell>
          <cell r="D12">
            <v>14.41635552</v>
          </cell>
          <cell r="E12">
            <v>13.14218206</v>
          </cell>
          <cell r="F12">
            <v>12.168374399999999</v>
          </cell>
          <cell r="G12">
            <v>13.491790480000001</v>
          </cell>
          <cell r="H12">
            <v>14.21869188</v>
          </cell>
          <cell r="I12">
            <v>13.2768572</v>
          </cell>
          <cell r="J12">
            <v>12.857399839999999</v>
          </cell>
        </row>
        <row r="13">
          <cell r="B13">
            <v>8.2061059420000007</v>
          </cell>
          <cell r="C13">
            <v>6.8152167600000002</v>
          </cell>
          <cell r="D13">
            <v>7.6747007419999997</v>
          </cell>
          <cell r="E13">
            <v>1.7390963230000001</v>
          </cell>
          <cell r="F13">
            <v>2.2189082309999999</v>
          </cell>
          <cell r="G13">
            <v>6.7749846759999999</v>
          </cell>
          <cell r="H13">
            <v>4.1669885349999998</v>
          </cell>
          <cell r="I13">
            <v>5.095717703</v>
          </cell>
          <cell r="J13">
            <v>3.674347654</v>
          </cell>
        </row>
        <row r="14">
          <cell r="B14">
            <v>5.3999435150000004</v>
          </cell>
          <cell r="C14">
            <v>4.9864974030000004</v>
          </cell>
          <cell r="D14">
            <v>5.1539957919999999</v>
          </cell>
          <cell r="E14">
            <v>4.8371308669999999</v>
          </cell>
          <cell r="F14">
            <v>2.9234515729999999</v>
          </cell>
          <cell r="G14">
            <v>3.5476595799999999</v>
          </cell>
          <cell r="H14">
            <v>4.3777553969999996</v>
          </cell>
          <cell r="I14">
            <v>4.1144919639999999</v>
          </cell>
          <cell r="J14">
            <v>3.6250951109999998</v>
          </cell>
        </row>
        <row r="15">
          <cell r="B15">
            <v>9.2290807560000001</v>
          </cell>
          <cell r="C15">
            <v>8.262315697</v>
          </cell>
          <cell r="D15">
            <v>8.9298708690000002</v>
          </cell>
          <cell r="E15">
            <v>7.2353537030000004</v>
          </cell>
          <cell r="F15">
            <v>5.9346792559999999</v>
          </cell>
          <cell r="G15">
            <v>6.4751400209999996</v>
          </cell>
          <cell r="H15">
            <v>5.6372798470000003</v>
          </cell>
          <cell r="I15">
            <v>8.3426525189999996</v>
          </cell>
          <cell r="J15">
            <v>6.7172651449999998</v>
          </cell>
        </row>
        <row r="16">
          <cell r="B16">
            <v>5.4032779489999996</v>
          </cell>
          <cell r="C16">
            <v>4.9544382909999998</v>
          </cell>
          <cell r="D16">
            <v>5.4663530409999996</v>
          </cell>
          <cell r="E16">
            <v>3.8683805750000002</v>
          </cell>
          <cell r="F16">
            <v>2.178265272</v>
          </cell>
          <cell r="G16">
            <v>3.20835494</v>
          </cell>
          <cell r="H16">
            <v>1.7091715089999999</v>
          </cell>
          <cell r="I16">
            <v>4.845229088</v>
          </cell>
          <cell r="J16">
            <v>4.3316908869999997</v>
          </cell>
        </row>
        <row r="17">
          <cell r="B17">
            <v>14.18779279</v>
          </cell>
          <cell r="C17">
            <v>14.49513675</v>
          </cell>
          <cell r="D17">
            <v>14.25324919</v>
          </cell>
          <cell r="E17">
            <v>13.18080894</v>
          </cell>
          <cell r="F17">
            <v>12.193571560000001</v>
          </cell>
          <cell r="G17">
            <v>13.21956333</v>
          </cell>
          <cell r="H17">
            <v>13.990245809999999</v>
          </cell>
          <cell r="I17">
            <v>13.486030510000001</v>
          </cell>
          <cell r="J17">
            <v>11.901621159999999</v>
          </cell>
        </row>
        <row r="18">
          <cell r="B18">
            <v>14.91368885</v>
          </cell>
          <cell r="C18">
            <v>14.943902100000001</v>
          </cell>
          <cell r="D18">
            <v>14.814482330000001</v>
          </cell>
          <cell r="E18">
            <v>13.81424198</v>
          </cell>
          <cell r="F18">
            <v>12.73753256</v>
          </cell>
          <cell r="G18">
            <v>13.91709232</v>
          </cell>
          <cell r="H18">
            <v>14.67242534</v>
          </cell>
          <cell r="I18">
            <v>13.981290769999999</v>
          </cell>
          <cell r="J18">
            <v>13.15866649</v>
          </cell>
        </row>
        <row r="19">
          <cell r="B19">
            <v>6.7138332600000004</v>
          </cell>
          <cell r="C19">
            <v>7.0399937530000001</v>
          </cell>
          <cell r="D19">
            <v>8.364896302</v>
          </cell>
          <cell r="E19">
            <v>1.909024206</v>
          </cell>
          <cell r="F19">
            <v>1.01860569</v>
          </cell>
          <cell r="G19">
            <v>3.9387468540000001</v>
          </cell>
          <cell r="H19">
            <v>4.076678802</v>
          </cell>
          <cell r="I19">
            <v>-0.57356132699999995</v>
          </cell>
          <cell r="J19">
            <v>4.4035404180000004</v>
          </cell>
        </row>
        <row r="20">
          <cell r="B20">
            <v>8.2039548109999991</v>
          </cell>
          <cell r="C20">
            <v>6.355220697</v>
          </cell>
          <cell r="D20">
            <v>7.3235862410000001</v>
          </cell>
          <cell r="E20">
            <v>3.046525983</v>
          </cell>
          <cell r="F20">
            <v>3.3405337849999999</v>
          </cell>
          <cell r="G20">
            <v>3.4677359569999999</v>
          </cell>
          <cell r="H20">
            <v>4.92199323</v>
          </cell>
          <cell r="I20">
            <v>2.914725239</v>
          </cell>
          <cell r="J20">
            <v>5.5676154149999997</v>
          </cell>
        </row>
        <row r="21">
          <cell r="B21">
            <v>3.925828563</v>
          </cell>
          <cell r="C21">
            <v>3.415339532</v>
          </cell>
          <cell r="D21">
            <v>3.3797872889999998</v>
          </cell>
          <cell r="E21">
            <v>1.4395380360000001</v>
          </cell>
          <cell r="F21">
            <v>-0.83554065</v>
          </cell>
          <cell r="G21">
            <v>2.1639591619999998</v>
          </cell>
          <cell r="H21">
            <v>2.5088748299999999</v>
          </cell>
          <cell r="I21">
            <v>3.2788813189999999</v>
          </cell>
          <cell r="J21">
            <v>1.2625293740000001</v>
          </cell>
        </row>
        <row r="22">
          <cell r="B22">
            <v>11.361878000000001</v>
          </cell>
          <cell r="C22">
            <v>10.7209197</v>
          </cell>
          <cell r="D22">
            <v>10.77537983</v>
          </cell>
          <cell r="E22">
            <v>9.3654147800000001</v>
          </cell>
          <cell r="F22">
            <v>8.1038857469999996</v>
          </cell>
          <cell r="G22">
            <v>10.08087081</v>
          </cell>
          <cell r="H22">
            <v>10.49592496</v>
          </cell>
          <cell r="I22">
            <v>10.14208152</v>
          </cell>
          <cell r="J22">
            <v>8.7079906040000008</v>
          </cell>
        </row>
        <row r="23">
          <cell r="B23">
            <v>4.7614023010000004</v>
          </cell>
          <cell r="C23">
            <v>3.528558817</v>
          </cell>
          <cell r="D23">
            <v>3.7349805229999999</v>
          </cell>
          <cell r="E23">
            <v>2.1176086110000001</v>
          </cell>
          <cell r="F23">
            <v>1.3466619399999999</v>
          </cell>
          <cell r="G23">
            <v>2.421347194</v>
          </cell>
          <cell r="H23">
            <v>3.0766822220000001</v>
          </cell>
          <cell r="I23">
            <v>2.7322474880000001</v>
          </cell>
          <cell r="J23">
            <v>1.0401349479999999</v>
          </cell>
        </row>
        <row r="24">
          <cell r="B24">
            <v>6.4644379269999996</v>
          </cell>
          <cell r="C24">
            <v>7.4354452450000004</v>
          </cell>
          <cell r="D24">
            <v>5.9647521000000001</v>
          </cell>
          <cell r="E24">
            <v>4.9485494550000002</v>
          </cell>
          <cell r="F24">
            <v>1.3709119439999999</v>
          </cell>
          <cell r="G24">
            <v>5.0466045580000003</v>
          </cell>
          <cell r="H24">
            <v>4.4273178729999998</v>
          </cell>
          <cell r="I24">
            <v>5.2337960490000004</v>
          </cell>
          <cell r="J24">
            <v>5.2560746759999999</v>
          </cell>
        </row>
        <row r="25">
          <cell r="B25">
            <v>7.537381495</v>
          </cell>
          <cell r="C25">
            <v>6.1540727769999997</v>
          </cell>
          <cell r="D25">
            <v>7.0794101139999999</v>
          </cell>
          <cell r="E25">
            <v>5.5736744509999996</v>
          </cell>
          <cell r="F25">
            <v>4.2702971959999996</v>
          </cell>
          <cell r="G25">
            <v>5.0481315379999998</v>
          </cell>
          <cell r="H25">
            <v>3.4882707690000001</v>
          </cell>
          <cell r="I25">
            <v>6.3167594090000003</v>
          </cell>
          <cell r="J25">
            <v>5.6759570330000004</v>
          </cell>
        </row>
        <row r="26">
          <cell r="B26">
            <v>7.8146657729999998</v>
          </cell>
          <cell r="C26">
            <v>6.252667325</v>
          </cell>
          <cell r="D26">
            <v>7.4200023000000002</v>
          </cell>
          <cell r="E26">
            <v>5.2468944779999998</v>
          </cell>
          <cell r="F26">
            <v>4.4836094329999998</v>
          </cell>
          <cell r="G26">
            <v>5.9849379059999999</v>
          </cell>
          <cell r="H26">
            <v>3.63611415</v>
          </cell>
          <cell r="I26">
            <v>6.5750566289999997</v>
          </cell>
          <cell r="J26">
            <v>5.72897079</v>
          </cell>
        </row>
        <row r="27">
          <cell r="B27">
            <v>8.8399658839999997</v>
          </cell>
          <cell r="C27">
            <v>7.795552678</v>
          </cell>
          <cell r="D27">
            <v>8.3858322090000001</v>
          </cell>
          <cell r="E27">
            <v>7.9284295460000003</v>
          </cell>
          <cell r="F27">
            <v>2.6928378080000002</v>
          </cell>
          <cell r="G27">
            <v>6.7098833649999996</v>
          </cell>
          <cell r="H27">
            <v>7.2546412809999996</v>
          </cell>
          <cell r="I27">
            <v>7.516259464</v>
          </cell>
          <cell r="J27">
            <v>6.7084355750000002</v>
          </cell>
        </row>
        <row r="28">
          <cell r="B28">
            <v>2.8929835260000001</v>
          </cell>
          <cell r="C28">
            <v>2.6486288010000001</v>
          </cell>
          <cell r="D28">
            <v>3.2795247829999998</v>
          </cell>
          <cell r="E28">
            <v>1.9249663829999999</v>
          </cell>
          <cell r="F28">
            <v>0.85634036499999999</v>
          </cell>
          <cell r="G28">
            <v>1.8363846930000001</v>
          </cell>
          <cell r="H28">
            <v>1.939177672</v>
          </cell>
          <cell r="I28">
            <v>2.8414760380000001</v>
          </cell>
          <cell r="J28">
            <v>0.88143752900000005</v>
          </cell>
        </row>
        <row r="29">
          <cell r="B29">
            <v>7.7529291850000002</v>
          </cell>
          <cell r="C29">
            <v>5.8569981350000004</v>
          </cell>
          <cell r="D29">
            <v>6.9891844320000001</v>
          </cell>
          <cell r="E29">
            <v>5.5528780910000002</v>
          </cell>
          <cell r="F29">
            <v>4.2519235550000003</v>
          </cell>
          <cell r="G29">
            <v>5.2300492649999999</v>
          </cell>
          <cell r="H29">
            <v>3.9277447830000001</v>
          </cell>
          <cell r="I29">
            <v>5.4925294009999996</v>
          </cell>
          <cell r="J29">
            <v>5.8313021760000003</v>
          </cell>
        </row>
        <row r="30">
          <cell r="B30">
            <v>5.3437595699999996</v>
          </cell>
          <cell r="C30">
            <v>3.9007702229999999</v>
          </cell>
          <cell r="D30">
            <v>4.8897655569999996</v>
          </cell>
          <cell r="E30">
            <v>3.2437178200000001</v>
          </cell>
          <cell r="F30">
            <v>2.1919415930000001</v>
          </cell>
          <cell r="G30">
            <v>2.763872568</v>
          </cell>
          <cell r="H30">
            <v>1.276216735</v>
          </cell>
          <cell r="I30">
            <v>4.3386597340000002</v>
          </cell>
          <cell r="J30">
            <v>3.7771040500000002</v>
          </cell>
        </row>
        <row r="31">
          <cell r="B31">
            <v>6.0807258739999996</v>
          </cell>
          <cell r="C31">
            <v>8.2920869170000007</v>
          </cell>
          <cell r="D31">
            <v>6.8888771640000002</v>
          </cell>
          <cell r="E31">
            <v>3.6266260319999999</v>
          </cell>
          <cell r="F31">
            <v>1.3220031130000001</v>
          </cell>
          <cell r="G31">
            <v>5.0203866320000001</v>
          </cell>
          <cell r="H31">
            <v>3.691254979</v>
          </cell>
          <cell r="I31">
            <v>5.175376891</v>
          </cell>
          <cell r="J31">
            <v>3.1830958140000001</v>
          </cell>
        </row>
        <row r="32">
          <cell r="B32">
            <v>9.3706351029999997</v>
          </cell>
          <cell r="C32">
            <v>8.0945633420000007</v>
          </cell>
          <cell r="D32">
            <v>8.8362618509999997</v>
          </cell>
          <cell r="E32">
            <v>7.0785030969999996</v>
          </cell>
          <cell r="F32">
            <v>5.0878998270000002</v>
          </cell>
          <cell r="G32">
            <v>6.833282273</v>
          </cell>
          <cell r="H32">
            <v>4.7871764600000004</v>
          </cell>
          <cell r="I32">
            <v>8.0988637620000006</v>
          </cell>
          <cell r="J32">
            <v>8.3790620659999995</v>
          </cell>
        </row>
        <row r="33">
          <cell r="B33">
            <v>10.346413999999999</v>
          </cell>
          <cell r="C33">
            <v>11.0679452</v>
          </cell>
          <cell r="D33">
            <v>9.8686929380000006</v>
          </cell>
          <cell r="E33">
            <v>9.1134843330000006</v>
          </cell>
          <cell r="F33">
            <v>5.9678464409999998</v>
          </cell>
          <cell r="G33">
            <v>9.2955761030000001</v>
          </cell>
          <cell r="H33">
            <v>10.13554257</v>
          </cell>
          <cell r="I33">
            <v>8.1376264749999994</v>
          </cell>
          <cell r="J33">
            <v>8.9705057050000008</v>
          </cell>
        </row>
        <row r="34">
          <cell r="B34">
            <v>6.2234283420000001</v>
          </cell>
          <cell r="C34">
            <v>5.3567565439999996</v>
          </cell>
          <cell r="D34">
            <v>5.8580978979999996</v>
          </cell>
          <cell r="E34">
            <v>5.3404981789999999</v>
          </cell>
          <cell r="F34">
            <v>3.5514791040000002</v>
          </cell>
          <cell r="G34">
            <v>4.4993484300000004</v>
          </cell>
          <cell r="H34">
            <v>5.1621133380000002</v>
          </cell>
          <cell r="I34">
            <v>5.4113313280000002</v>
          </cell>
          <cell r="J34">
            <v>3.9022569200000001</v>
          </cell>
        </row>
        <row r="35">
          <cell r="B35">
            <v>5.1761112999999996</v>
          </cell>
          <cell r="C35">
            <v>5.737367689</v>
          </cell>
          <cell r="D35">
            <v>6.0218083829999998</v>
          </cell>
          <cell r="E35">
            <v>7.6209015989999997</v>
          </cell>
          <cell r="F35">
            <v>6.0942867490000001</v>
          </cell>
          <cell r="G35">
            <v>7.0046025119999999</v>
          </cell>
          <cell r="H35">
            <v>6.7660120299999997</v>
          </cell>
          <cell r="I35">
            <v>6.8774988730000004</v>
          </cell>
          <cell r="J35">
            <v>7.3168788539999996</v>
          </cell>
        </row>
        <row r="36">
          <cell r="B36">
            <v>5.7601011609999997</v>
          </cell>
          <cell r="C36">
            <v>8.075008425</v>
          </cell>
          <cell r="D36">
            <v>7.9292702459999997</v>
          </cell>
          <cell r="E36">
            <v>4.6423781130000004</v>
          </cell>
          <cell r="F36">
            <v>2.2322033189999999</v>
          </cell>
          <cell r="G36">
            <v>4.7223785859999996</v>
          </cell>
          <cell r="H36">
            <v>6.727974895</v>
          </cell>
          <cell r="I36">
            <v>5.2309292510000001</v>
          </cell>
          <cell r="J36">
            <v>6.2208755059999996</v>
          </cell>
        </row>
        <row r="37">
          <cell r="B37">
            <v>9.1732673780000002</v>
          </cell>
          <cell r="C37">
            <v>7.8351535219999997</v>
          </cell>
          <cell r="D37">
            <v>7.9843728839999999</v>
          </cell>
          <cell r="E37">
            <v>6.0664250620000004</v>
          </cell>
          <cell r="F37">
            <v>3.5881449399999998</v>
          </cell>
          <cell r="G37">
            <v>5.5562761250000001</v>
          </cell>
          <cell r="H37">
            <v>7.4143977249999997</v>
          </cell>
          <cell r="I37">
            <v>7.8480344759999996</v>
          </cell>
          <cell r="J37">
            <v>5.4064618400000004</v>
          </cell>
        </row>
        <row r="38">
          <cell r="B38">
            <v>13.387653869999999</v>
          </cell>
          <cell r="C38">
            <v>14.02277525</v>
          </cell>
          <cell r="D38">
            <v>12.957357829999999</v>
          </cell>
          <cell r="E38">
            <v>12.353450110000001</v>
          </cell>
          <cell r="F38">
            <v>9.3974329159999996</v>
          </cell>
          <cell r="G38">
            <v>12.73531273</v>
          </cell>
          <cell r="H38">
            <v>13.084741960000001</v>
          </cell>
          <cell r="I38">
            <v>10.59691651</v>
          </cell>
          <cell r="J38">
            <v>12.272807630000001</v>
          </cell>
        </row>
        <row r="39">
          <cell r="B39">
            <v>5.603608543</v>
          </cell>
          <cell r="C39">
            <v>4.27960501</v>
          </cell>
          <cell r="D39">
            <v>4.2931203010000001</v>
          </cell>
          <cell r="E39">
            <v>2.9328700030000001</v>
          </cell>
          <cell r="F39">
            <v>1.394755577</v>
          </cell>
          <cell r="G39">
            <v>3.6274901110000002</v>
          </cell>
          <cell r="H39">
            <v>2.7955882619999999</v>
          </cell>
          <cell r="I39">
            <v>4.0312981429999999</v>
          </cell>
          <cell r="J39">
            <v>3.3006655490000001</v>
          </cell>
        </row>
        <row r="40">
          <cell r="B40">
            <v>3.5459189609999999</v>
          </cell>
          <cell r="C40">
            <v>7.2151058309999998</v>
          </cell>
          <cell r="D40">
            <v>7.8792095089999998</v>
          </cell>
          <cell r="E40">
            <v>2.525695566</v>
          </cell>
          <cell r="F40">
            <v>-0.83554065</v>
          </cell>
          <cell r="G40">
            <v>3.756414881</v>
          </cell>
          <cell r="H40">
            <v>4.9932033489999998</v>
          </cell>
          <cell r="I40">
            <v>1.900370291</v>
          </cell>
          <cell r="J40">
            <v>-1.374897874</v>
          </cell>
        </row>
        <row r="41">
          <cell r="B41">
            <v>1.645056013</v>
          </cell>
          <cell r="C41">
            <v>2.7548297929999999</v>
          </cell>
          <cell r="D41">
            <v>1.364415548</v>
          </cell>
          <cell r="E41">
            <v>4.7255066860000001</v>
          </cell>
          <cell r="F41">
            <v>5.4065332689999996</v>
          </cell>
          <cell r="G41">
            <v>4.356249472</v>
          </cell>
          <cell r="H41">
            <v>5.5479895670000001</v>
          </cell>
          <cell r="I41">
            <v>6.4413905189999996</v>
          </cell>
          <cell r="J41">
            <v>5.2833106450000002</v>
          </cell>
        </row>
        <row r="42">
          <cell r="B42">
            <v>3.071321626</v>
          </cell>
          <cell r="C42">
            <v>4.3304508390000001</v>
          </cell>
          <cell r="D42">
            <v>4.8553519009999997</v>
          </cell>
          <cell r="E42">
            <v>3.4115211570000001</v>
          </cell>
          <cell r="F42">
            <v>-1.076548047</v>
          </cell>
          <cell r="G42">
            <v>1.070849543</v>
          </cell>
          <cell r="H42">
            <v>2.803952335</v>
          </cell>
          <cell r="I42">
            <v>3.5139075759999998</v>
          </cell>
          <cell r="J42">
            <v>1.477542635</v>
          </cell>
        </row>
        <row r="43">
          <cell r="B43">
            <v>5.9350754490000002</v>
          </cell>
          <cell r="C43">
            <v>8.8556440520000006</v>
          </cell>
          <cell r="D43">
            <v>8.8745848980000002</v>
          </cell>
          <cell r="E43">
            <v>5.5694546349999996</v>
          </cell>
          <cell r="F43">
            <v>3.358832268</v>
          </cell>
          <cell r="G43">
            <v>5.0708486840000004</v>
          </cell>
          <cell r="H43">
            <v>6.2311866130000002</v>
          </cell>
          <cell r="I43">
            <v>7.0122334359999998</v>
          </cell>
          <cell r="J43">
            <v>7.0102427560000002</v>
          </cell>
        </row>
        <row r="44">
          <cell r="B44">
            <v>3.6618635880000001</v>
          </cell>
          <cell r="C44">
            <v>2.3366861440000002</v>
          </cell>
          <cell r="D44">
            <v>3.0230335190000002</v>
          </cell>
          <cell r="E44">
            <v>1.826562724</v>
          </cell>
          <cell r="F44">
            <v>-1.076548047</v>
          </cell>
          <cell r="G44">
            <v>-0.51411158400000001</v>
          </cell>
          <cell r="H44">
            <v>1.013176372</v>
          </cell>
          <cell r="I44">
            <v>2.9003702910000002</v>
          </cell>
          <cell r="J44">
            <v>1.477542635</v>
          </cell>
        </row>
        <row r="45">
          <cell r="B45">
            <v>4.1764344810000003</v>
          </cell>
          <cell r="C45">
            <v>4.0636668760000001</v>
          </cell>
          <cell r="D45">
            <v>5.2323115519999996</v>
          </cell>
          <cell r="E45">
            <v>2.3944510330000002</v>
          </cell>
          <cell r="F45">
            <v>0.82157144800000004</v>
          </cell>
          <cell r="G45">
            <v>2.0946988740000001</v>
          </cell>
          <cell r="H45">
            <v>6.9757152000000003E-2</v>
          </cell>
          <cell r="I45">
            <v>4.4413905189999996</v>
          </cell>
          <cell r="J45">
            <v>2.6935806250000001</v>
          </cell>
        </row>
        <row r="46">
          <cell r="B46">
            <v>6.9798881550000003</v>
          </cell>
          <cell r="C46">
            <v>4.9685516029999999</v>
          </cell>
          <cell r="D46">
            <v>5.8257169500000003</v>
          </cell>
          <cell r="E46">
            <v>5.0245014230000002</v>
          </cell>
          <cell r="F46">
            <v>3.4863925939999998</v>
          </cell>
          <cell r="G46">
            <v>4.0404804240000001</v>
          </cell>
          <cell r="H46">
            <v>2.6547265250000001</v>
          </cell>
          <cell r="I46">
            <v>4.7956734519999999</v>
          </cell>
          <cell r="J46">
            <v>4.3888645659999996</v>
          </cell>
        </row>
        <row r="47">
          <cell r="B47">
            <v>7.2687057340000001</v>
          </cell>
          <cell r="C47">
            <v>8.3328913910000004</v>
          </cell>
          <cell r="D47">
            <v>7.26527748</v>
          </cell>
          <cell r="E47">
            <v>4.7911212030000003</v>
          </cell>
          <cell r="F47">
            <v>1.9875828200000001</v>
          </cell>
          <cell r="G47">
            <v>5.9104736439999996</v>
          </cell>
          <cell r="H47">
            <v>5.4817639189999996</v>
          </cell>
          <cell r="I47">
            <v>7.6179081960000001</v>
          </cell>
          <cell r="J47">
            <v>5.5844574690000002</v>
          </cell>
        </row>
        <row r="48">
          <cell r="B48">
            <v>6.9787676510000001</v>
          </cell>
          <cell r="C48">
            <v>7.6259060590000001</v>
          </cell>
          <cell r="D48">
            <v>7.3970499360000002</v>
          </cell>
          <cell r="E48">
            <v>5.2237198630000004</v>
          </cell>
          <cell r="F48">
            <v>5.0186074710000002</v>
          </cell>
          <cell r="G48">
            <v>6.1254093369999998</v>
          </cell>
          <cell r="H48">
            <v>7.496030857</v>
          </cell>
          <cell r="I48">
            <v>4.2761020670000001</v>
          </cell>
          <cell r="J48">
            <v>3.5266322539999999</v>
          </cell>
        </row>
        <row r="49">
          <cell r="B49">
            <v>9.8587689760000004</v>
          </cell>
          <cell r="C49">
            <v>13.16640791</v>
          </cell>
          <cell r="D49">
            <v>12.538171950000001</v>
          </cell>
          <cell r="E49">
            <v>9.7534674859999999</v>
          </cell>
          <cell r="F49">
            <v>7.4919252289999996</v>
          </cell>
          <cell r="G49">
            <v>9.7439238790000005</v>
          </cell>
          <cell r="H49">
            <v>10.28225445</v>
          </cell>
          <cell r="I49">
            <v>10.71926902</v>
          </cell>
          <cell r="J49">
            <v>11.20645886</v>
          </cell>
        </row>
        <row r="50">
          <cell r="B50">
            <v>5.4952442499999998</v>
          </cell>
          <cell r="C50">
            <v>3.5393945869999999</v>
          </cell>
          <cell r="D50">
            <v>4</v>
          </cell>
          <cell r="E50">
            <v>2.3360319660000002</v>
          </cell>
          <cell r="F50">
            <v>1.6928378079999999</v>
          </cell>
          <cell r="G50">
            <v>3.1639607719999998</v>
          </cell>
          <cell r="H50">
            <v>0.98403513200000003</v>
          </cell>
          <cell r="I50">
            <v>3.6659043549999999</v>
          </cell>
          <cell r="J50">
            <v>1.8127282170000001</v>
          </cell>
        </row>
        <row r="51">
          <cell r="B51">
            <v>6.0523245919999997</v>
          </cell>
          <cell r="C51">
            <v>5.8569981350000004</v>
          </cell>
          <cell r="D51">
            <v>6.4747296790000002</v>
          </cell>
          <cell r="E51">
            <v>4.0646242189999997</v>
          </cell>
          <cell r="F51">
            <v>2.6734727540000001</v>
          </cell>
          <cell r="G51">
            <v>5.1383762539999998</v>
          </cell>
          <cell r="H51">
            <v>6.2889324990000004</v>
          </cell>
          <cell r="I51">
            <v>4.1634021199999998</v>
          </cell>
          <cell r="J51">
            <v>4.6719217249999998</v>
          </cell>
        </row>
        <row r="52">
          <cell r="B52">
            <v>4.7124912339999998</v>
          </cell>
          <cell r="C52">
            <v>4.743148701</v>
          </cell>
          <cell r="D52">
            <v>4.6557925850000004</v>
          </cell>
          <cell r="E52">
            <v>3.4778715729999998</v>
          </cell>
          <cell r="F52">
            <v>1.284200212</v>
          </cell>
          <cell r="G52">
            <v>3.3438625900000001</v>
          </cell>
          <cell r="H52">
            <v>2.3749476519999999</v>
          </cell>
          <cell r="I52">
            <v>4.9039734040000003</v>
          </cell>
          <cell r="J52">
            <v>3.4495349630000001</v>
          </cell>
        </row>
        <row r="53">
          <cell r="B53">
            <v>10.3887815</v>
          </cell>
          <cell r="C53">
            <v>8.7214307649999991</v>
          </cell>
          <cell r="D53">
            <v>8.8035628680000002</v>
          </cell>
          <cell r="E53">
            <v>7.5952127169999999</v>
          </cell>
          <cell r="F53">
            <v>7.4787372669999996</v>
          </cell>
          <cell r="G53">
            <v>8.2178850160000003</v>
          </cell>
          <cell r="H53">
            <v>8.0490262510000008</v>
          </cell>
          <cell r="I53">
            <v>8.3598022610000005</v>
          </cell>
          <cell r="J53">
            <v>6.9130689140000001</v>
          </cell>
        </row>
        <row r="54">
          <cell r="B54">
            <v>9.877702845</v>
          </cell>
          <cell r="C54">
            <v>9.2032892660000005</v>
          </cell>
          <cell r="D54">
            <v>9.6324718069999999</v>
          </cell>
          <cell r="E54">
            <v>7.9797281370000004</v>
          </cell>
          <cell r="F54">
            <v>6.612284668</v>
          </cell>
          <cell r="G54">
            <v>8.4641699680000002</v>
          </cell>
          <cell r="H54">
            <v>9.1274088730000003</v>
          </cell>
          <cell r="I54">
            <v>9.5702940450000007</v>
          </cell>
          <cell r="J54">
            <v>8.2303759599999999</v>
          </cell>
        </row>
        <row r="55">
          <cell r="B55">
            <v>3.0629091750000002</v>
          </cell>
          <cell r="C55">
            <v>2.678376192</v>
          </cell>
          <cell r="D55">
            <v>3.0489127260000002</v>
          </cell>
          <cell r="E55">
            <v>1.275150118</v>
          </cell>
          <cell r="F55">
            <v>-0.83554065</v>
          </cell>
          <cell r="G55">
            <v>1.251422193</v>
          </cell>
          <cell r="H55">
            <v>1.2273036429999999</v>
          </cell>
          <cell r="I55">
            <v>3.1753776889999998</v>
          </cell>
          <cell r="J55">
            <v>1.183098991</v>
          </cell>
        </row>
        <row r="56">
          <cell r="B56">
            <v>3.599258275</v>
          </cell>
          <cell r="C56">
            <v>2.52309771</v>
          </cell>
          <cell r="D56">
            <v>3.0295465300000002</v>
          </cell>
          <cell r="E56">
            <v>1.9717587350000001</v>
          </cell>
          <cell r="F56">
            <v>0.71194416500000002</v>
          </cell>
          <cell r="G56">
            <v>2.6717553230000002</v>
          </cell>
          <cell r="H56">
            <v>2.9007045410000001</v>
          </cell>
          <cell r="I56">
            <v>1.5784412299999999</v>
          </cell>
          <cell r="J56">
            <v>1.099032566</v>
          </cell>
        </row>
        <row r="57">
          <cell r="B57">
            <v>5.2523853809999999</v>
          </cell>
          <cell r="C57">
            <v>3.5501618939999999</v>
          </cell>
          <cell r="D57">
            <v>4.5816465050000001</v>
          </cell>
          <cell r="E57">
            <v>3.707193454</v>
          </cell>
          <cell r="F57">
            <v>-1.214052788</v>
          </cell>
          <cell r="G57">
            <v>0.89187797599999996</v>
          </cell>
          <cell r="H57">
            <v>4.2210727830000003</v>
          </cell>
          <cell r="I57">
            <v>3.569393872</v>
          </cell>
          <cell r="J57">
            <v>1.3859113949999999</v>
          </cell>
        </row>
        <row r="58">
          <cell r="B58">
            <v>8.4755713210000003</v>
          </cell>
          <cell r="C58">
            <v>5.0860364139999996</v>
          </cell>
          <cell r="D58">
            <v>6.952380164</v>
          </cell>
          <cell r="E58">
            <v>4.0753785990000004</v>
          </cell>
          <cell r="F58">
            <v>2.107875307</v>
          </cell>
          <cell r="G58">
            <v>3.6233869759999999</v>
          </cell>
          <cell r="H58">
            <v>5.468671284</v>
          </cell>
          <cell r="I58">
            <v>3.5139075759999998</v>
          </cell>
          <cell r="J58">
            <v>2.0698842960000001</v>
          </cell>
        </row>
        <row r="59">
          <cell r="B59">
            <v>7.7649710839999999</v>
          </cell>
          <cell r="C59">
            <v>9.1293087790000005</v>
          </cell>
          <cell r="D59">
            <v>9.3274740519999995</v>
          </cell>
          <cell r="E59">
            <v>7.8497115920000002</v>
          </cell>
          <cell r="F59">
            <v>6.6182048790000003</v>
          </cell>
          <cell r="G59">
            <v>5.660814555</v>
          </cell>
          <cell r="H59">
            <v>8.4164471009999993</v>
          </cell>
          <cell r="I59">
            <v>8.3591477629999993</v>
          </cell>
          <cell r="J59">
            <v>7.2813273299999999</v>
          </cell>
        </row>
        <row r="60">
          <cell r="B60">
            <v>12.39015283</v>
          </cell>
          <cell r="C60">
            <v>10.60302355</v>
          </cell>
          <cell r="D60">
            <v>10.76297162</v>
          </cell>
          <cell r="E60">
            <v>9.5413715729999993</v>
          </cell>
          <cell r="F60">
            <v>8.2643112270000003</v>
          </cell>
          <cell r="G60">
            <v>9.7848098560000007</v>
          </cell>
          <cell r="H60">
            <v>7.4239310700000001</v>
          </cell>
          <cell r="I60">
            <v>10.73332044</v>
          </cell>
          <cell r="J60">
            <v>9.5107127479999996</v>
          </cell>
        </row>
        <row r="61">
          <cell r="B61">
            <v>2.7846086739999998</v>
          </cell>
          <cell r="C61">
            <v>4.9825281879999999</v>
          </cell>
          <cell r="D61">
            <v>3.889765557</v>
          </cell>
          <cell r="E61">
            <v>1.224521916</v>
          </cell>
          <cell r="F61">
            <v>0.46401995400000001</v>
          </cell>
          <cell r="G61">
            <v>0.68752657699999997</v>
          </cell>
          <cell r="H61">
            <v>3.7616363289999999</v>
          </cell>
          <cell r="I61">
            <v>1.8111051730000001</v>
          </cell>
          <cell r="J61">
            <v>1.914606617</v>
          </cell>
        </row>
        <row r="62">
          <cell r="B62">
            <v>11.9492285</v>
          </cell>
          <cell r="C62">
            <v>9.9690554910000007</v>
          </cell>
          <cell r="D62">
            <v>10.79346513</v>
          </cell>
          <cell r="E62">
            <v>9.8654796559999998</v>
          </cell>
          <cell r="F62">
            <v>7.5699315379999996</v>
          </cell>
          <cell r="G62">
            <v>8.8233990870000003</v>
          </cell>
          <cell r="H62">
            <v>7.3125744209999999</v>
          </cell>
          <cell r="I62">
            <v>9.0275908909999991</v>
          </cell>
          <cell r="J62">
            <v>10.63710483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2"/>
  <sheetViews>
    <sheetView tabSelected="1" workbookViewId="0">
      <selection activeCell="E5" sqref="E5"/>
    </sheetView>
  </sheetViews>
  <sheetFormatPr defaultRowHeight="16.5"/>
  <cols>
    <col min="1" max="1" width="19.875" customWidth="1"/>
    <col min="2" max="4" width="9" style="1"/>
    <col min="11" max="11" width="12.25" customWidth="1"/>
  </cols>
  <sheetData>
    <row r="1" spans="1:11"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  <c r="G1" s="1" t="s">
        <v>67</v>
      </c>
      <c r="H1" s="1" t="s">
        <v>68</v>
      </c>
      <c r="I1" s="1" t="s">
        <v>69</v>
      </c>
      <c r="J1" s="1" t="s">
        <v>70</v>
      </c>
      <c r="K1" s="1" t="s">
        <v>61</v>
      </c>
    </row>
    <row r="2" spans="1:11">
      <c r="A2" t="s">
        <v>17</v>
      </c>
      <c r="B2" s="1">
        <f>2^[1]miR_resultSig_rpkm_2_p0.05_log2!B19</f>
        <v>104.96999998644624</v>
      </c>
      <c r="C2" s="1">
        <f>2^[1]miR_resultSig_rpkm_2_p0.05_log2!C19</f>
        <v>131.59799997950151</v>
      </c>
      <c r="D2" s="1">
        <f>2^[1]miR_resultSig_rpkm_2_p0.05_log2!D19</f>
        <v>329.67400000290513</v>
      </c>
      <c r="E2">
        <f>2^[1]miR_resultSig_rpkm_2_p0.05_log2!E19</f>
        <v>3.7555500005553308</v>
      </c>
      <c r="F2">
        <f>2^[1]miR_resultSig_rpkm_2_p0.05_log2!F19</f>
        <v>2.0259599996573132</v>
      </c>
      <c r="G2">
        <f>2^[1]miR_resultSig_rpkm_2_p0.05_log2!G19</f>
        <v>15.334900004214406</v>
      </c>
      <c r="H2">
        <f>2^[1]miR_resultSig_rpkm_2_p0.05_log2!H19</f>
        <v>16.873400003479727</v>
      </c>
      <c r="I2">
        <f>2^[1]miR_resultSig_rpkm_2_p0.05_log2!I19</f>
        <v>0.67195600007045608</v>
      </c>
      <c r="J2">
        <f>2^[1]miR_resultSig_rpkm_2_p0.05_log2!J19</f>
        <v>21.164000003737094</v>
      </c>
      <c r="K2">
        <f t="shared" ref="K2:K33" si="0">TTEST(B2:D2,E2:J2,2,2)</f>
        <v>6.4743254436057194E-3</v>
      </c>
    </row>
    <row r="3" spans="1:11">
      <c r="A3" t="s">
        <v>38</v>
      </c>
      <c r="B3" s="1">
        <f>2^[1]miR_resultSig_rpkm_2_p0.05_log2!B40</f>
        <v>11.679600000851316</v>
      </c>
      <c r="C3" s="1">
        <f>2^[1]miR_resultSig_rpkm_2_p0.05_log2!C40</f>
        <v>148.58100001743159</v>
      </c>
      <c r="D3" s="1">
        <f>2^[1]miR_resultSig_rpkm_2_p0.05_log2!D40</f>
        <v>235.43899991874903</v>
      </c>
      <c r="E3">
        <f>2^[1]miR_resultSig_rpkm_2_p0.05_log2!E40</f>
        <v>5.7585099990613449</v>
      </c>
      <c r="F3">
        <f>2^[1]miR_resultSig_rpkm_2_p0.05_log2!F40</f>
        <v>0.56037299986594125</v>
      </c>
      <c r="G3">
        <f>2^[1]miR_resultSig_rpkm_2_p0.05_log2!G40</f>
        <v>13.514299995866779</v>
      </c>
      <c r="H3">
        <f>2^[1]miR_resultSig_rpkm_2_p0.05_log2!H40</f>
        <v>31.849600008033075</v>
      </c>
      <c r="I3">
        <f>2^[1]miR_resultSig_rpkm_2_p0.05_log2!I40</f>
        <v>3.7330900010797494</v>
      </c>
      <c r="J3">
        <f>2^[1]miR_resultSig_rpkm_2_p0.05_log2!J40</f>
        <v>0.3855799999575289</v>
      </c>
      <c r="K3">
        <f t="shared" si="0"/>
        <v>2.5215535582393343E-2</v>
      </c>
    </row>
    <row r="4" spans="1:11">
      <c r="A4" t="s">
        <v>8</v>
      </c>
      <c r="B4" s="1">
        <f>2^[1]miR_resultSig_rpkm_2_p0.05_log2!B10</f>
        <v>4072.9699924306924</v>
      </c>
      <c r="C4" s="1">
        <f>2^[1]miR_resultSig_rpkm_2_p0.05_log2!C10</f>
        <v>1835.1900001710401</v>
      </c>
      <c r="D4" s="1">
        <f>2^[1]miR_resultSig_rpkm_2_p0.05_log2!D10</f>
        <v>1867.5899955039652</v>
      </c>
      <c r="E4">
        <f>2^[1]miR_resultSig_rpkm_2_p0.05_log2!E10</f>
        <v>43.230499991122421</v>
      </c>
      <c r="F4">
        <f>2^[1]miR_resultSig_rpkm_2_p0.05_log2!F10</f>
        <v>106.72999998933416</v>
      </c>
      <c r="G4">
        <f>2^[1]miR_resultSig_rpkm_2_p0.05_log2!G10</f>
        <v>136.29899998338581</v>
      </c>
      <c r="H4">
        <f>2^[1]miR_resultSig_rpkm_2_p0.05_log2!H10</f>
        <v>273.97100002302437</v>
      </c>
      <c r="I4">
        <f>2^[1]miR_resultSig_rpkm_2_p0.05_log2!I10</f>
        <v>177.99400000285581</v>
      </c>
      <c r="J4">
        <f>2^[1]miR_resultSig_rpkm_2_p0.05_log2!J10</f>
        <v>655.35699996530946</v>
      </c>
      <c r="K4">
        <f t="shared" si="0"/>
        <v>2.2195125255048396E-3</v>
      </c>
    </row>
    <row r="5" spans="1:11" s="4" customFormat="1">
      <c r="A5" s="2" t="s">
        <v>56</v>
      </c>
      <c r="B5" s="3">
        <f>2^[1]miR_resultSig_rpkm_2_p0.05_log2!B58</f>
        <v>355.95999992781822</v>
      </c>
      <c r="C5" s="3">
        <f>2^[1]miR_resultSig_rpkm_2_p0.05_log2!C58</f>
        <v>33.966399996389839</v>
      </c>
      <c r="D5" s="3">
        <f>2^[1]miR_resultSig_rpkm_2_p0.05_log2!D58</f>
        <v>123.8439999747478</v>
      </c>
      <c r="E5" s="2">
        <f>2^[1]miR_resultSig_rpkm_2_p0.05_log2!E58</f>
        <v>16.858200005103626</v>
      </c>
      <c r="F5" s="2">
        <f>2^[1]miR_resultSig_rpkm_2_p0.05_log2!F58</f>
        <v>4.3105599997806516</v>
      </c>
      <c r="G5" s="2">
        <f>2^[1]miR_resultSig_rpkm_2_p0.05_log2!G58</f>
        <v>12.323900000482428</v>
      </c>
      <c r="H5" s="2">
        <f>2^[1]miR_resultSig_rpkm_2_p0.05_log2!H58</f>
        <v>44.282700014280309</v>
      </c>
      <c r="I5" s="2">
        <f>2^[1]miR_resultSig_rpkm_2_p0.05_log2!I58</f>
        <v>11.423299998201585</v>
      </c>
      <c r="J5" s="2">
        <f>2^[1]miR_resultSig_rpkm_2_p0.05_log2!J58</f>
        <v>4.1985299992975023</v>
      </c>
      <c r="K5" s="2">
        <f t="shared" si="0"/>
        <v>4.3808067708917355E-2</v>
      </c>
    </row>
    <row r="6" spans="1:11">
      <c r="A6" t="s">
        <v>29</v>
      </c>
      <c r="B6" s="1">
        <f>2^[1]miR_resultSig_rpkm_2_p0.05_log2!B31</f>
        <v>67.683199987606571</v>
      </c>
      <c r="C6" s="1">
        <f>2^[1]miR_resultSig_rpkm_2_p0.05_log2!C31</f>
        <v>313.44900001979568</v>
      </c>
      <c r="D6" s="1">
        <f>2^[1]miR_resultSig_rpkm_2_p0.05_log2!D31</f>
        <v>118.51100002123081</v>
      </c>
      <c r="E6">
        <f>2^[1]miR_resultSig_rpkm_2_p0.05_log2!E31</f>
        <v>12.351599996142903</v>
      </c>
      <c r="F6">
        <f>2^[1]miR_resultSig_rpkm_2_p0.05_log2!F31</f>
        <v>2.5001299998630397</v>
      </c>
      <c r="G6">
        <f>2^[1]miR_resultSig_rpkm_2_p0.05_log2!G31</f>
        <v>32.455400004050453</v>
      </c>
      <c r="H6">
        <f>2^[1]miR_resultSig_rpkm_2_p0.05_log2!H31</f>
        <v>12.91750000313259</v>
      </c>
      <c r="I6">
        <f>2^[1]miR_resultSig_rpkm_2_p0.05_log2!I31</f>
        <v>36.136300001574419</v>
      </c>
      <c r="J6">
        <f>2^[1]miR_resultSig_rpkm_2_p0.05_log2!J31</f>
        <v>9.0825399977200458</v>
      </c>
      <c r="K6">
        <f t="shared" si="0"/>
        <v>2.0007430326504847E-2</v>
      </c>
    </row>
    <row r="7" spans="1:11">
      <c r="A7" t="s">
        <v>18</v>
      </c>
      <c r="B7" s="1">
        <f>2^[1]miR_resultSig_rpkm_2_p0.05_log2!B20</f>
        <v>294.87400006818842</v>
      </c>
      <c r="C7" s="1">
        <f>2^[1]miR_resultSig_rpkm_2_p0.05_log2!C20</f>
        <v>81.867599981203526</v>
      </c>
      <c r="D7" s="1">
        <f>2^[1]miR_resultSig_rpkm_2_p0.05_log2!D20</f>
        <v>160.18400000743407</v>
      </c>
      <c r="E7">
        <f>2^[1]miR_resultSig_rpkm_2_p0.05_log2!E20</f>
        <v>8.2621999977174294</v>
      </c>
      <c r="F7">
        <f>2^[1]miR_resultSig_rpkm_2_p0.05_log2!F20</f>
        <v>10.129799999077443</v>
      </c>
      <c r="G7">
        <f>2^[1]miR_resultSig_rpkm_2_p0.05_log2!G20</f>
        <v>11.063499997699287</v>
      </c>
      <c r="H7">
        <f>2^[1]miR_resultSig_rpkm_2_p0.05_log2!H20</f>
        <v>30.315699999194564</v>
      </c>
      <c r="I7">
        <f>2^[1]miR_resultSig_rpkm_2_p0.05_log2!I20</f>
        <v>7.5408399990160957</v>
      </c>
      <c r="J7">
        <f>2^[1]miR_resultSig_rpkm_2_p0.05_log2!J20</f>
        <v>47.426300009545358</v>
      </c>
      <c r="K7">
        <f t="shared" si="0"/>
        <v>6.5584708095242005E-3</v>
      </c>
    </row>
    <row r="8" spans="1:11">
      <c r="A8" t="s">
        <v>0</v>
      </c>
      <c r="B8" s="1">
        <f>2^[1]miR_resultSig_rpkm_2_p0.05_log2!B2</f>
        <v>6102.0500168190292</v>
      </c>
      <c r="C8" s="1">
        <f>2^[1]miR_resultSig_rpkm_2_p0.05_log2!C2</f>
        <v>4771.7099974448802</v>
      </c>
      <c r="D8" s="1">
        <f>2^[1]miR_resultSig_rpkm_2_p0.05_log2!D2</f>
        <v>4570.3400001950276</v>
      </c>
      <c r="E8">
        <f>2^[1]miR_resultSig_rpkm_2_p0.05_log2!E2</f>
        <v>132.36200000591438</v>
      </c>
      <c r="F8">
        <f>2^[1]miR_resultSig_rpkm_2_p0.05_log2!F2</f>
        <v>327.77499990610238</v>
      </c>
      <c r="G8">
        <f>2^[1]miR_resultSig_rpkm_2_p0.05_log2!G2</f>
        <v>328.58000004417283</v>
      </c>
      <c r="H8">
        <f>2^[1]miR_resultSig_rpkm_2_p0.05_log2!H2</f>
        <v>920.53100020636475</v>
      </c>
      <c r="I8">
        <f>2^[1]miR_resultSig_rpkm_2_p0.05_log2!I2</f>
        <v>248.92200005136894</v>
      </c>
      <c r="J8">
        <f>2^[1]miR_resultSig_rpkm_2_p0.05_log2!J2</f>
        <v>1770.9200054704158</v>
      </c>
      <c r="K8">
        <f t="shared" si="0"/>
        <v>3.5463372730419679E-5</v>
      </c>
    </row>
    <row r="9" spans="1:11">
      <c r="A9" t="s">
        <v>7</v>
      </c>
      <c r="B9" s="1">
        <f>2^[1]miR_resultSig_rpkm_2_p0.05_log2!B9</f>
        <v>242.77999994416223</v>
      </c>
      <c r="C9" s="1">
        <f>2^[1]miR_resultSig_rpkm_2_p0.05_log2!C9</f>
        <v>668.48400002044048</v>
      </c>
      <c r="D9" s="1">
        <f>2^[1]miR_resultSig_rpkm_2_p0.05_log2!D9</f>
        <v>598.76900015910633</v>
      </c>
      <c r="E9">
        <f>2^[1]miR_resultSig_rpkm_2_p0.05_log2!E9</f>
        <v>51.242400016954143</v>
      </c>
      <c r="F9">
        <f>2^[1]miR_resultSig_rpkm_2_p0.05_log2!F9</f>
        <v>4.439879999105699</v>
      </c>
      <c r="G9">
        <f>2^[1]miR_resultSig_rpkm_2_p0.05_log2!G9</f>
        <v>61.794799995978472</v>
      </c>
      <c r="H9">
        <f>2^[1]miR_resultSig_rpkm_2_p0.05_log2!H9</f>
        <v>77.948900004484599</v>
      </c>
      <c r="I9">
        <f>2^[1]miR_resultSig_rpkm_2_p0.05_log2!I9</f>
        <v>45.394400004587133</v>
      </c>
      <c r="J9">
        <f>2^[1]miR_resultSig_rpkm_2_p0.05_log2!J9</f>
        <v>149.30500002646335</v>
      </c>
      <c r="K9">
        <f t="shared" si="0"/>
        <v>1.9223757074826773E-3</v>
      </c>
    </row>
    <row r="10" spans="1:11">
      <c r="A10" t="s">
        <v>11</v>
      </c>
      <c r="B10" s="1">
        <f>2^[1]miR_resultSig_rpkm_2_p0.05_log2!B13</f>
        <v>295.31400000982609</v>
      </c>
      <c r="C10" s="1">
        <f>2^[1]miR_resultSig_rpkm_2_p0.05_log2!C13</f>
        <v>112.6120000152729</v>
      </c>
      <c r="D10" s="1">
        <f>2^[1]miR_resultSig_rpkm_2_p0.05_log2!D13</f>
        <v>204.3220000317404</v>
      </c>
      <c r="E10">
        <f>2^[1]miR_resultSig_rpkm_2_p0.05_log2!E13</f>
        <v>3.3382599995014348</v>
      </c>
      <c r="F10">
        <f>2^[1]miR_resultSig_rpkm_2_p0.05_log2!F13</f>
        <v>4.6554100002432852</v>
      </c>
      <c r="G10">
        <f>2^[1]miR_resultSig_rpkm_2_p0.05_log2!G13</f>
        <v>109.51500003614824</v>
      </c>
      <c r="H10">
        <f>2^[1]miR_resultSig_rpkm_2_p0.05_log2!H13</f>
        <v>17.963399998684583</v>
      </c>
      <c r="I10">
        <f>2^[1]miR_resultSig_rpkm_2_p0.05_log2!I13</f>
        <v>34.195099993636795</v>
      </c>
      <c r="J10">
        <f>2^[1]miR_resultSig_rpkm_2_p0.05_log2!J13</f>
        <v>12.76699999909272</v>
      </c>
      <c r="K10">
        <f t="shared" si="0"/>
        <v>4.4346925694748844E-3</v>
      </c>
    </row>
    <row r="11" spans="1:11">
      <c r="A11" t="s">
        <v>41</v>
      </c>
      <c r="B11" s="1">
        <f>2^[1]miR_resultSig_rpkm_2_p0.05_log2!B43</f>
        <v>61.183699982297377</v>
      </c>
      <c r="C11" s="1">
        <f>2^[1]miR_resultSig_rpkm_2_p0.05_log2!C43</f>
        <v>463.24900008558103</v>
      </c>
      <c r="D11" s="1">
        <f>2^[1]miR_resultSig_rpkm_2_p0.05_log2!D43</f>
        <v>469.37100008316696</v>
      </c>
      <c r="E11">
        <f>2^[1]miR_resultSig_rpkm_2_p0.05_log2!E43</f>
        <v>47.486799991590708</v>
      </c>
      <c r="F11">
        <f>2^[1]miR_resultSig_rpkm_2_p0.05_log2!F43</f>
        <v>10.259099999396266</v>
      </c>
      <c r="G11">
        <f>2^[1]miR_resultSig_rpkm_2_p0.05_log2!G43</f>
        <v>33.610699990111584</v>
      </c>
      <c r="H11">
        <f>2^[1]miR_resultSig_rpkm_2_p0.05_log2!H43</f>
        <v>75.123199988134743</v>
      </c>
      <c r="I11">
        <f>2^[1]miR_resultSig_rpkm_2_p0.05_log2!I43</f>
        <v>129.09000000941836</v>
      </c>
      <c r="J11">
        <f>2^[1]miR_resultSig_rpkm_2_p0.05_log2!J43</f>
        <v>128.91200004219817</v>
      </c>
      <c r="K11">
        <f t="shared" si="0"/>
        <v>2.6799270469015233E-2</v>
      </c>
    </row>
    <row r="12" spans="1:11">
      <c r="A12" t="s">
        <v>9</v>
      </c>
      <c r="B12" s="1">
        <f>2^[1]miR_resultSig_rpkm_2_p0.05_log2!B11</f>
        <v>537.30399995852338</v>
      </c>
      <c r="C12" s="1">
        <f>2^[1]miR_resultSig_rpkm_2_p0.05_log2!C11</f>
        <v>229.1350000667756</v>
      </c>
      <c r="D12" s="1">
        <f>2^[1]miR_resultSig_rpkm_2_p0.05_log2!D11</f>
        <v>299.06599990052342</v>
      </c>
      <c r="E12">
        <f>2^[1]miR_resultSig_rpkm_2_p0.05_log2!E11</f>
        <v>65.8890000010541</v>
      </c>
      <c r="F12">
        <f>2^[1]miR_resultSig_rpkm_2_p0.05_log2!F11</f>
        <v>30.01589999115275</v>
      </c>
      <c r="G12">
        <f>2^[1]miR_resultSig_rpkm_2_p0.05_log2!G11</f>
        <v>70.092400018074471</v>
      </c>
      <c r="H12">
        <f>2^[1]miR_resultSig_rpkm_2_p0.05_log2!H11</f>
        <v>137.46299999525095</v>
      </c>
      <c r="I12">
        <f>2^[1]miR_resultSig_rpkm_2_p0.05_log2!I11</f>
        <v>106.00700001972339</v>
      </c>
      <c r="J12">
        <f>2^[1]miR_resultSig_rpkm_2_p0.05_log2!J11</f>
        <v>57.308600009227199</v>
      </c>
      <c r="K12">
        <f t="shared" si="0"/>
        <v>3.7653786143732521E-3</v>
      </c>
    </row>
    <row r="13" spans="1:11" s="4" customFormat="1">
      <c r="A13" s="2" t="s">
        <v>1</v>
      </c>
      <c r="B13" s="3">
        <f>2^[1]miR_resultSig_rpkm_2_p0.05_log2!B3</f>
        <v>22.577400005349652</v>
      </c>
      <c r="C13" s="3">
        <f>2^[1]miR_resultSig_rpkm_2_p0.05_log2!C3</f>
        <v>27.347300007615146</v>
      </c>
      <c r="D13" s="3">
        <f>2^[1]miR_resultSig_rpkm_2_p0.05_log2!D3</f>
        <v>29.793199991142419</v>
      </c>
      <c r="E13" s="2">
        <f>2^[1]miR_resultSig_rpkm_2_p0.05_log2!E3</f>
        <v>7.2607199983850119</v>
      </c>
      <c r="F13" s="2">
        <f>2^[1]miR_resultSig_rpkm_2_p0.05_log2!F3</f>
        <v>4.3536699997017276</v>
      </c>
      <c r="G13" s="2">
        <f>2^[1]miR_resultSig_rpkm_2_p0.05_log2!G3</f>
        <v>10.503400003246272</v>
      </c>
      <c r="H13" s="2">
        <f>2^[1]miR_resultSig_rpkm_2_p0.05_log2!H3</f>
        <v>7.9119500003523386</v>
      </c>
      <c r="I13" s="2">
        <f>2^[1]miR_resultSig_rpkm_2_p0.05_log2!I3</f>
        <v>0.37330900007882911</v>
      </c>
      <c r="J13" s="2">
        <f>2^[1]miR_resultSig_rpkm_2_p0.05_log2!J3</f>
        <v>5.1838999993220876</v>
      </c>
      <c r="K13" s="2">
        <f t="shared" si="0"/>
        <v>7.4378714420566039E-5</v>
      </c>
    </row>
    <row r="14" spans="1:11">
      <c r="A14" t="s">
        <v>47</v>
      </c>
      <c r="B14" s="1">
        <f>2^[1]miR_resultSig_rpkm_2_p0.05_log2!B49</f>
        <v>928.50699972186749</v>
      </c>
      <c r="C14" s="1">
        <f>2^[1]miR_resultSig_rpkm_2_p0.05_log2!C49</f>
        <v>9193.5600275432116</v>
      </c>
      <c r="D14" s="1">
        <f>2^[1]miR_resultSig_rpkm_2_p0.05_log2!D49</f>
        <v>5947.929986136759</v>
      </c>
      <c r="E14">
        <f>2^[1]miR_resultSig_rpkm_2_p0.05_log2!E49</f>
        <v>863.15000029471366</v>
      </c>
      <c r="F14">
        <f>2^[1]miR_resultSig_rpkm_2_p0.05_log2!F49</f>
        <v>180.00899996526186</v>
      </c>
      <c r="G14">
        <f>2^[1]miR_resultSig_rpkm_2_p0.05_log2!G49</f>
        <v>857.45899985736764</v>
      </c>
      <c r="H14">
        <f>2^[1]miR_resultSig_rpkm_2_p0.05_log2!H49</f>
        <v>1245.2799982645445</v>
      </c>
      <c r="I14">
        <f>2^[1]miR_resultSig_rpkm_2_p0.05_log2!I49</f>
        <v>1685.8600009035183</v>
      </c>
      <c r="J14">
        <f>2^[1]miR_resultSig_rpkm_2_p0.05_log2!J49</f>
        <v>2363.0899981829998</v>
      </c>
      <c r="K14">
        <f t="shared" si="0"/>
        <v>3.8728005042204153E-2</v>
      </c>
    </row>
    <row r="15" spans="1:11">
      <c r="A15" t="s">
        <v>34</v>
      </c>
      <c r="B15" s="1">
        <f>2^[1]miR_resultSig_rpkm_2_p0.05_log2!B36</f>
        <v>54.19550001727265</v>
      </c>
      <c r="C15" s="1">
        <f>2^[1]miR_resultSig_rpkm_2_p0.05_log2!C36</f>
        <v>269.6619999625479</v>
      </c>
      <c r="D15" s="1">
        <f>2^[1]miR_resultSig_rpkm_2_p0.05_log2!D36</f>
        <v>243.7519999854392</v>
      </c>
      <c r="E15">
        <f>2^[1]miR_resultSig_rpkm_2_p0.05_log2!E36</f>
        <v>24.974399997431078</v>
      </c>
      <c r="F15">
        <f>2^[1]miR_resultSig_rpkm_2_p0.05_log2!F36</f>
        <v>4.6985099991723711</v>
      </c>
      <c r="G15">
        <f>2^[1]miR_resultSig_rpkm_2_p0.05_log2!G36</f>
        <v>26.398400004422207</v>
      </c>
      <c r="H15">
        <f>2^[1]miR_resultSig_rpkm_2_p0.05_log2!H36</f>
        <v>106.00400001040953</v>
      </c>
      <c r="I15">
        <f>2^[1]miR_resultSig_rpkm_2_p0.05_log2!I36</f>
        <v>37.554899987458533</v>
      </c>
      <c r="J15">
        <f>2^[1]miR_resultSig_rpkm_2_p0.05_log2!J36</f>
        <v>74.588199988334324</v>
      </c>
      <c r="K15">
        <f t="shared" si="0"/>
        <v>2.3566979131146557E-2</v>
      </c>
    </row>
    <row r="16" spans="1:11">
      <c r="A16" t="s">
        <v>48</v>
      </c>
      <c r="B16" s="1">
        <f>2^[1]miR_resultSig_rpkm_2_p0.05_log2!B50</f>
        <v>45.105900001093708</v>
      </c>
      <c r="C16" s="1">
        <f>2^[1]miR_resultSig_rpkm_2_p0.05_log2!C50</f>
        <v>11.6268999987158</v>
      </c>
      <c r="D16" s="1">
        <f>2^[1]miR_resultSig_rpkm_2_p0.05_log2!D50</f>
        <v>16</v>
      </c>
      <c r="E16">
        <f>2^[1]miR_resultSig_rpkm_2_p0.05_log2!E50</f>
        <v>5.0491200012818167</v>
      </c>
      <c r="F16">
        <f>2^[1]miR_resultSig_rpkm_2_p0.05_log2!F50</f>
        <v>3.2329200004603469</v>
      </c>
      <c r="G16">
        <f>2^[1]miR_resultSig_rpkm_2_p0.05_log2!G50</f>
        <v>8.9628700028351815</v>
      </c>
      <c r="H16">
        <f>2^[1]miR_resultSig_rpkm_2_p0.05_log2!H50</f>
        <v>1.9779899994891286</v>
      </c>
      <c r="I16">
        <f>2^[1]miR_resultSig_rpkm_2_p0.05_log2!I50</f>
        <v>12.692500000396796</v>
      </c>
      <c r="J16">
        <f>2^[1]miR_resultSig_rpkm_2_p0.05_log2!J50</f>
        <v>3.5130600006248631</v>
      </c>
      <c r="K16">
        <f t="shared" si="0"/>
        <v>4.0337750649960223E-2</v>
      </c>
    </row>
    <row r="17" spans="1:11">
      <c r="A17" t="s">
        <v>59</v>
      </c>
      <c r="B17" s="1">
        <f>2^[1]miR_resultSig_rpkm_2_p0.05_log2!B61</f>
        <v>6.8905000000882337</v>
      </c>
      <c r="C17" s="1">
        <f>2^[1]miR_resultSig_rpkm_2_p0.05_log2!C61</f>
        <v>31.614800006105114</v>
      </c>
      <c r="D17" s="1">
        <f>2^[1]miR_resultSig_rpkm_2_p0.05_log2!D61</f>
        <v>14.823000005069648</v>
      </c>
      <c r="E17">
        <f>2^[1]miR_resultSig_rpkm_2_p0.05_log2!E61</f>
        <v>2.3367800006245361</v>
      </c>
      <c r="F17">
        <f>2^[1]miR_resultSig_rpkm_2_p0.05_log2!F61</f>
        <v>1.3793799999810685</v>
      </c>
      <c r="G17">
        <f>2^[1]miR_resultSig_rpkm_2_p0.05_log2!G61</f>
        <v>1.6105200003092235</v>
      </c>
      <c r="H17">
        <f>2^[1]miR_resultSig_rpkm_2_p0.05_log2!H61</f>
        <v>13.563300000027606</v>
      </c>
      <c r="I17">
        <f>2^[1]miR_resultSig_rpkm_2_p0.05_log2!I61</f>
        <v>3.5091100010189002</v>
      </c>
      <c r="J17">
        <f>2^[1]miR_resultSig_rpkm_2_p0.05_log2!J61</f>
        <v>3.7701099988760327</v>
      </c>
      <c r="K17">
        <f t="shared" si="0"/>
        <v>4.5115011180386397E-2</v>
      </c>
    </row>
    <row r="18" spans="1:11">
      <c r="A18" t="s">
        <v>2</v>
      </c>
      <c r="B18" s="1">
        <f>2^[1]miR_resultSig_rpkm_2_p0.05_log2!B4</f>
        <v>14.856099995520035</v>
      </c>
      <c r="C18" s="1">
        <f>2^[1]miR_resultSig_rpkm_2_p0.05_log2!C4</f>
        <v>14.675199999681164</v>
      </c>
      <c r="D18" s="1">
        <f>2^[1]miR_resultSig_rpkm_2_p0.05_log2!D4</f>
        <v>12.395400001000036</v>
      </c>
      <c r="E18">
        <f>2^[1]miR_resultSig_rpkm_2_p0.05_log2!E4</f>
        <v>3.5051799994272081</v>
      </c>
      <c r="F18">
        <f>2^[1]miR_resultSig_rpkm_2_p0.05_log2!F4</f>
        <v>0.38795100000101612</v>
      </c>
      <c r="G18">
        <f>2^[1]miR_resultSig_rpkm_2_p0.05_log2!G4</f>
        <v>5.6718100018227648</v>
      </c>
      <c r="H18">
        <f>2^[1]miR_resultSig_rpkm_2_p0.05_log2!H4</f>
        <v>5.6917599994022074</v>
      </c>
      <c r="I18">
        <f>2^[1]miR_resultSig_rpkm_2_p0.05_log2!I4</f>
        <v>2.4638399991547839</v>
      </c>
      <c r="J18">
        <f>2^[1]miR_resultSig_rpkm_2_p0.05_log2!J4</f>
        <v>3.3845300005258228</v>
      </c>
      <c r="K18">
        <f t="shared" si="0"/>
        <v>9.2707918080841322E-5</v>
      </c>
    </row>
    <row r="19" spans="1:11">
      <c r="A19" t="s">
        <v>22</v>
      </c>
      <c r="B19" s="1">
        <f>2^[1]miR_resultSig_rpkm_2_p0.05_log2!B24</f>
        <v>88.30589999647394</v>
      </c>
      <c r="C19" s="1">
        <f>2^[1]miR_resultSig_rpkm_2_p0.05_log2!C24</f>
        <v>173.09799994447135</v>
      </c>
      <c r="D19" s="1">
        <f>2^[1]miR_resultSig_rpkm_2_p0.05_log2!D24</f>
        <v>62.455299999324637</v>
      </c>
      <c r="E19">
        <f>2^[1]miR_resultSig_rpkm_2_p0.05_log2!E24</f>
        <v>30.878899994882026</v>
      </c>
      <c r="F19">
        <f>2^[1]miR_resultSig_rpkm_2_p0.05_log2!F24</f>
        <v>2.5863399997088141</v>
      </c>
      <c r="G19">
        <f>2^[1]miR_resultSig_rpkm_2_p0.05_log2!G24</f>
        <v>33.050600011042611</v>
      </c>
      <c r="H19">
        <f>2^[1]miR_resultSig_rpkm_2_p0.05_log2!H24</f>
        <v>21.515699998083303</v>
      </c>
      <c r="I19">
        <f>2^[1]miR_resultSig_rpkm_2_p0.05_log2!I24</f>
        <v>37.629600009705349</v>
      </c>
      <c r="J19">
        <f>2^[1]miR_resultSig_rpkm_2_p0.05_log2!J24</f>
        <v>38.215200009696673</v>
      </c>
      <c r="K19">
        <f t="shared" si="0"/>
        <v>1.0583916106959001E-2</v>
      </c>
    </row>
    <row r="20" spans="1:11">
      <c r="A20" t="s">
        <v>58</v>
      </c>
      <c r="B20" s="1">
        <f>2^[1]miR_resultSig_rpkm_2_p0.05_log2!B60</f>
        <v>5367.9399977428839</v>
      </c>
      <c r="C20" s="1">
        <f>2^[1]miR_resultSig_rpkm_2_p0.05_log2!C60</f>
        <v>1555.3499990991488</v>
      </c>
      <c r="D20" s="1">
        <f>2^[1]miR_resultSig_rpkm_2_p0.05_log2!D60</f>
        <v>1737.7099989656951</v>
      </c>
      <c r="E20">
        <f>2^[1]miR_resultSig_rpkm_2_p0.05_log2!E60</f>
        <v>745.14200019075224</v>
      </c>
      <c r="F20">
        <f>2^[1]miR_resultSig_rpkm_2_p0.05_log2!F60</f>
        <v>307.47200002302378</v>
      </c>
      <c r="G20">
        <f>2^[1]miR_resultSig_rpkm_2_p0.05_log2!G60</f>
        <v>882.10700014124563</v>
      </c>
      <c r="H20">
        <f>2^[1]miR_resultSig_rpkm_2_p0.05_log2!H60</f>
        <v>171.72199994613931</v>
      </c>
      <c r="I20">
        <f>2^[1]miR_resultSig_rpkm_2_p0.05_log2!I60</f>
        <v>1702.3599972792013</v>
      </c>
      <c r="J20">
        <f>2^[1]miR_resultSig_rpkm_2_p0.05_log2!J60</f>
        <v>729.47399993721888</v>
      </c>
      <c r="K20">
        <f t="shared" si="0"/>
        <v>4.4978791315325957E-2</v>
      </c>
    </row>
    <row r="21" spans="1:11">
      <c r="A21" t="s">
        <v>35</v>
      </c>
      <c r="B21" s="1">
        <f>2^[1]miR_resultSig_rpkm_2_p0.05_log2!B37</f>
        <v>577.33600011660678</v>
      </c>
      <c r="C21" s="1">
        <f>2^[1]miR_resultSig_rpkm_2_p0.05_log2!C37</f>
        <v>228.35800001647891</v>
      </c>
      <c r="D21" s="1">
        <f>2^[1]miR_resultSig_rpkm_2_p0.05_log2!D37</f>
        <v>253.24199994748733</v>
      </c>
      <c r="E21">
        <f>2^[1]miR_resultSig_rpkm_2_p0.05_log2!E37</f>
        <v>67.015599979471972</v>
      </c>
      <c r="F21">
        <f>2^[1]miR_resultSig_rpkm_2_p0.05_log2!F37</f>
        <v>12.026500003178258</v>
      </c>
      <c r="G21">
        <f>2^[1]miR_resultSig_rpkm_2_p0.05_log2!G37</f>
        <v>47.055000006848253</v>
      </c>
      <c r="H21">
        <f>2^[1]miR_resultSig_rpkm_2_p0.05_log2!H37</f>
        <v>170.59099999151334</v>
      </c>
      <c r="I21">
        <f>2^[1]miR_resultSig_rpkm_2_p0.05_log2!I37</f>
        <v>230.40599996021407</v>
      </c>
      <c r="J21">
        <f>2^[1]miR_resultSig_rpkm_2_p0.05_log2!J37</f>
        <v>42.413800009302726</v>
      </c>
      <c r="K21">
        <f t="shared" si="0"/>
        <v>2.3733496830113322E-2</v>
      </c>
    </row>
    <row r="22" spans="1:11">
      <c r="A22" t="s">
        <v>44</v>
      </c>
      <c r="B22" s="1">
        <f>2^[1]miR_resultSig_rpkm_2_p0.05_log2!B46</f>
        <v>126.22799996426119</v>
      </c>
      <c r="C22" s="1">
        <f>2^[1]miR_resultSig_rpkm_2_p0.05_log2!C46</f>
        <v>31.309999992101499</v>
      </c>
      <c r="D22" s="1">
        <f>2^[1]miR_resultSig_rpkm_2_p0.05_log2!D46</f>
        <v>56.717299988579121</v>
      </c>
      <c r="E22">
        <f>2^[1]miR_resultSig_rpkm_2_p0.05_log2!E46</f>
        <v>32.548099995338859</v>
      </c>
      <c r="F22">
        <f>2^[1]miR_resultSig_rpkm_2_p0.05_log2!F46</f>
        <v>11.207499997856187</v>
      </c>
      <c r="G22">
        <f>2^[1]miR_resultSig_rpkm_2_p0.05_log2!G46</f>
        <v>16.455300003843572</v>
      </c>
      <c r="H22">
        <f>2^[1]miR_resultSig_rpkm_2_p0.05_log2!H46</f>
        <v>6.297269998824417</v>
      </c>
      <c r="I22">
        <f>2^[1]miR_resultSig_rpkm_2_p0.05_log2!I46</f>
        <v>27.774199997483255</v>
      </c>
      <c r="J22">
        <f>2^[1]miR_resultSig_rpkm_2_p0.05_log2!J46</f>
        <v>20.949799999982172</v>
      </c>
      <c r="K22">
        <f t="shared" si="0"/>
        <v>3.1626857243989802E-2</v>
      </c>
    </row>
    <row r="23" spans="1:11">
      <c r="A23" t="s">
        <v>27</v>
      </c>
      <c r="B23" s="1">
        <f>2^[1]miR_resultSig_rpkm_2_p0.05_log2!B29</f>
        <v>215.70700006791046</v>
      </c>
      <c r="C23" s="1">
        <f>2^[1]miR_resultSig_rpkm_2_p0.05_log2!C29</f>
        <v>57.960499986424139</v>
      </c>
      <c r="D23" s="1">
        <f>2^[1]miR_resultSig_rpkm_2_p0.05_log2!D29</f>
        <v>127.04400003875091</v>
      </c>
      <c r="E23">
        <f>2^[1]miR_resultSig_rpkm_2_p0.05_log2!E29</f>
        <v>46.944300011104346</v>
      </c>
      <c r="F23">
        <f>2^[1]miR_resultSig_rpkm_2_p0.05_log2!F29</f>
        <v>19.052700005555124</v>
      </c>
      <c r="G23">
        <f>2^[1]miR_resultSig_rpkm_2_p0.05_log2!G29</f>
        <v>37.531999992364518</v>
      </c>
      <c r="H23">
        <f>2^[1]miR_resultSig_rpkm_2_p0.05_log2!H29</f>
        <v>15.218400003404199</v>
      </c>
      <c r="I23">
        <f>2^[1]miR_resultSig_rpkm_2_p0.05_log2!I29</f>
        <v>45.021099985619841</v>
      </c>
      <c r="J23">
        <f>2^[1]miR_resultSig_rpkm_2_p0.05_log2!J29</f>
        <v>56.937299994132985</v>
      </c>
      <c r="K23">
        <f t="shared" si="0"/>
        <v>1.7922862947225469E-2</v>
      </c>
    </row>
    <row r="24" spans="1:11">
      <c r="A24" t="s">
        <v>13</v>
      </c>
      <c r="B24" s="1">
        <f>2^[1]miR_resultSig_rpkm_2_p0.05_log2!B15</f>
        <v>600.10899987879384</v>
      </c>
      <c r="C24" s="1">
        <f>2^[1]miR_resultSig_rpkm_2_p0.05_log2!C15</f>
        <v>307.04699998150119</v>
      </c>
      <c r="D24" s="1">
        <f>2^[1]miR_resultSig_rpkm_2_p0.05_log2!D15</f>
        <v>487.70699995748299</v>
      </c>
      <c r="E24">
        <f>2^[1]miR_resultSig_rpkm_2_p0.05_log2!E15</f>
        <v>150.68100003100378</v>
      </c>
      <c r="F24">
        <f>2^[1]miR_resultSig_rpkm_2_p0.05_log2!F15</f>
        <v>61.166900017790901</v>
      </c>
      <c r="G24">
        <f>2^[1]miR_resultSig_rpkm_2_p0.05_log2!G15</f>
        <v>88.963400008062337</v>
      </c>
      <c r="H24">
        <f>2^[1]miR_resultSig_rpkm_2_p0.05_log2!H15</f>
        <v>49.772600008165661</v>
      </c>
      <c r="I24">
        <f>2^[1]miR_resultSig_rpkm_2_p0.05_log2!I15</f>
        <v>324.62999989758191</v>
      </c>
      <c r="J24">
        <f>2^[1]miR_resultSig_rpkm_2_p0.05_log2!J15</f>
        <v>105.22000000291257</v>
      </c>
      <c r="K24">
        <f t="shared" si="0"/>
        <v>4.8422163150110128E-3</v>
      </c>
    </row>
    <row r="25" spans="1:11">
      <c r="A25" t="s">
        <v>43</v>
      </c>
      <c r="B25" s="1">
        <f>2^[1]miR_resultSig_rpkm_2_p0.05_log2!B45</f>
        <v>18.081399994647331</v>
      </c>
      <c r="C25" s="1">
        <f>2^[1]miR_resultSig_rpkm_2_p0.05_log2!C45</f>
        <v>16.721900004517778</v>
      </c>
      <c r="D25" s="1">
        <f>2^[1]miR_resultSig_rpkm_2_p0.05_log2!D45</f>
        <v>37.590900009497481</v>
      </c>
      <c r="E25">
        <f>2^[1]miR_resultSig_rpkm_2_p0.05_log2!E45</f>
        <v>5.2577700001570333</v>
      </c>
      <c r="F25">
        <f>2^[1]miR_resultSig_rpkm_2_p0.05_log2!F45</f>
        <v>1.7673299994583673</v>
      </c>
      <c r="G25">
        <f>2^[1]miR_resultSig_rpkm_2_p0.05_log2!G45</f>
        <v>4.2713699989853886</v>
      </c>
      <c r="H25">
        <f>2^[1]miR_resultSig_rpkm_2_p0.05_log2!H45</f>
        <v>1.0495400003076309</v>
      </c>
      <c r="I25">
        <f>2^[1]miR_resultSig_rpkm_2_p0.05_log2!I45</f>
        <v>21.726599993478128</v>
      </c>
      <c r="J25">
        <f>2^[1]miR_resultSig_rpkm_2_p0.05_log2!J45</f>
        <v>6.469169999582558</v>
      </c>
      <c r="K25">
        <f t="shared" si="0"/>
        <v>2.8898765186318925E-2</v>
      </c>
    </row>
    <row r="26" spans="1:11">
      <c r="A26" t="s">
        <v>21</v>
      </c>
      <c r="B26" s="1">
        <f>2^[1]miR_resultSig_rpkm_2_p0.05_log2!B23</f>
        <v>27.122199992507884</v>
      </c>
      <c r="C26" s="1">
        <f>2^[1]miR_resultSig_rpkm_2_p0.05_log2!C23</f>
        <v>11.539899998988451</v>
      </c>
      <c r="D26" s="1">
        <f>2^[1]miR_resultSig_rpkm_2_p0.05_log2!D23</f>
        <v>13.314999995977063</v>
      </c>
      <c r="E26">
        <f>2^[1]miR_resultSig_rpkm_2_p0.05_log2!E23</f>
        <v>4.3397399989603977</v>
      </c>
      <c r="F26">
        <f>2^[1]miR_resultSig_rpkm_2_p0.05_log2!F23</f>
        <v>2.5432300004353734</v>
      </c>
      <c r="G26">
        <f>2^[1]miR_resultSig_rpkm_2_p0.05_log2!G23</f>
        <v>5.3567100001139849</v>
      </c>
      <c r="H26">
        <f>2^[1]miR_resultSig_rpkm_2_p0.05_log2!H23</f>
        <v>8.4367200014954502</v>
      </c>
      <c r="I26">
        <f>2^[1]miR_resultSig_rpkm_2_p0.05_log2!I23</f>
        <v>6.6448999983798025</v>
      </c>
      <c r="J26">
        <f>2^[1]miR_resultSig_rpkm_2_p0.05_log2!J23</f>
        <v>2.0564199994280159</v>
      </c>
      <c r="K26">
        <f t="shared" si="0"/>
        <v>9.8186475740284374E-3</v>
      </c>
    </row>
    <row r="27" spans="1:11">
      <c r="A27" t="s">
        <v>60</v>
      </c>
      <c r="B27" s="1">
        <f>2^[1]miR_resultSig_rpkm_2_p0.05_log2!B62</f>
        <v>3954.3599921487803</v>
      </c>
      <c r="C27" s="1">
        <f>2^[1]miR_resultSig_rpkm_2_p0.05_log2!C62</f>
        <v>1002.2700000077708</v>
      </c>
      <c r="D27" s="1">
        <f>2^[1]miR_resultSig_rpkm_2_p0.05_log2!D62</f>
        <v>1774.8300011654217</v>
      </c>
      <c r="E27">
        <f>2^[1]miR_resultSig_rpkm_2_p0.05_log2!E62</f>
        <v>932.8360000880507</v>
      </c>
      <c r="F27">
        <f>2^[1]miR_resultSig_rpkm_2_p0.05_log2!F62</f>
        <v>190.01000004599555</v>
      </c>
      <c r="G27">
        <f>2^[1]miR_resultSig_rpkm_2_p0.05_log2!G62</f>
        <v>453.00999991604567</v>
      </c>
      <c r="H27">
        <f>2^[1]miR_resultSig_rpkm_2_p0.05_log2!H62</f>
        <v>158.96599994832971</v>
      </c>
      <c r="I27">
        <f>2^[1]miR_resultSig_rpkm_2_p0.05_log2!I62</f>
        <v>521.88600006158117</v>
      </c>
      <c r="J27">
        <f>2^[1]miR_resultSig_rpkm_2_p0.05_log2!J62</f>
        <v>1592.5299946835678</v>
      </c>
      <c r="K27">
        <f t="shared" si="0"/>
        <v>4.6438502435240649E-2</v>
      </c>
    </row>
    <row r="28" spans="1:11">
      <c r="A28" t="s">
        <v>6</v>
      </c>
      <c r="B28" s="1">
        <f>2^[1]miR_resultSig_rpkm_2_p0.05_log2!B8</f>
        <v>40554.800024440781</v>
      </c>
      <c r="C28" s="1">
        <f>2^[1]miR_resultSig_rpkm_2_p0.05_log2!C8</f>
        <v>59400.200077143003</v>
      </c>
      <c r="D28" s="1">
        <f>2^[1]miR_resultSig_rpkm_2_p0.05_log2!D8</f>
        <v>42270.299970016429</v>
      </c>
      <c r="E28">
        <f>2^[1]miR_resultSig_rpkm_2_p0.05_log2!E8</f>
        <v>7450.8400136673172</v>
      </c>
      <c r="F28">
        <f>2^[1]miR_resultSig_rpkm_2_p0.05_log2!F8</f>
        <v>1569.1500050775339</v>
      </c>
      <c r="G28">
        <f>2^[1]miR_resultSig_rpkm_2_p0.05_log2!G8</f>
        <v>15390.400024798166</v>
      </c>
      <c r="H28">
        <f>2^[1]miR_resultSig_rpkm_2_p0.05_log2!H8</f>
        <v>21677.099956306534</v>
      </c>
      <c r="I28">
        <f>2^[1]miR_resultSig_rpkm_2_p0.05_log2!I8</f>
        <v>27283.799965289381</v>
      </c>
      <c r="J28">
        <f>2^[1]miR_resultSig_rpkm_2_p0.05_log2!J8</f>
        <v>8404.3300239445198</v>
      </c>
      <c r="K28">
        <f t="shared" si="0"/>
        <v>1.8814904403623089E-3</v>
      </c>
    </row>
    <row r="29" spans="1:11">
      <c r="A29" t="s">
        <v>40</v>
      </c>
      <c r="B29" s="1">
        <f>2^[1]miR_resultSig_rpkm_2_p0.05_log2!B42</f>
        <v>8.4054300006635412</v>
      </c>
      <c r="C29" s="1">
        <f>2^[1]miR_resultSig_rpkm_2_p0.05_log2!C42</f>
        <v>20.118499996737725</v>
      </c>
      <c r="D29" s="1">
        <f>2^[1]miR_resultSig_rpkm_2_p0.05_log2!D42</f>
        <v>28.947199998355455</v>
      </c>
      <c r="E29">
        <f>2^[1]miR_resultSig_rpkm_2_p0.05_log2!E42</f>
        <v>10.640700001830226</v>
      </c>
      <c r="F29">
        <f>2^[1]miR_resultSig_rpkm_2_p0.05_log2!F42</f>
        <v>0.47416200000502345</v>
      </c>
      <c r="G29">
        <f>2^[1]miR_resultSig_rpkm_2_p0.05_log2!G42</f>
        <v>2.1006700001487268</v>
      </c>
      <c r="H29">
        <f>2^[1]miR_resultSig_rpkm_2_p0.05_log2!H42</f>
        <v>6.9835099980469213</v>
      </c>
      <c r="I29">
        <f>2^[1]miR_resultSig_rpkm_2_p0.05_log2!I42</f>
        <v>11.423299998201585</v>
      </c>
      <c r="J29">
        <f>2^[1]miR_resultSig_rpkm_2_p0.05_log2!J42</f>
        <v>2.7847399996025377</v>
      </c>
      <c r="K29">
        <f t="shared" si="0"/>
        <v>2.6229000302651882E-2</v>
      </c>
    </row>
    <row r="30" spans="1:11">
      <c r="A30" t="s">
        <v>24</v>
      </c>
      <c r="B30" s="1">
        <f>2^[1]miR_resultSig_rpkm_2_p0.05_log2!B26</f>
        <v>225.13800001069814</v>
      </c>
      <c r="C30" s="1">
        <f>2^[1]miR_resultSig_rpkm_2_p0.05_log2!C26</f>
        <v>76.250100025999302</v>
      </c>
      <c r="D30" s="1">
        <f>2^[1]miR_resultSig_rpkm_2_p0.05_log2!D26</f>
        <v>171.25500003372161</v>
      </c>
      <c r="E30">
        <f>2^[1]miR_resultSig_rpkm_2_p0.05_log2!E26</f>
        <v>37.972800006384794</v>
      </c>
      <c r="F30">
        <f>2^[1]miR_resultSig_rpkm_2_p0.05_log2!F26</f>
        <v>22.371800000954256</v>
      </c>
      <c r="G30">
        <f>2^[1]miR_resultSig_rpkm_2_p0.05_log2!G26</f>
        <v>63.335299982798773</v>
      </c>
      <c r="H30">
        <f>2^[1]miR_resultSig_rpkm_2_p0.05_log2!H26</f>
        <v>12.433100002699124</v>
      </c>
      <c r="I30">
        <f>2^[1]miR_resultSig_rpkm_2_p0.05_log2!I26</f>
        <v>95.343099995855397</v>
      </c>
      <c r="J30">
        <f>2^[1]miR_resultSig_rpkm_2_p0.05_log2!J26</f>
        <v>53.038600012887748</v>
      </c>
      <c r="K30">
        <f t="shared" si="0"/>
        <v>1.3689026314341568E-2</v>
      </c>
    </row>
    <row r="31" spans="1:11">
      <c r="A31" t="s">
        <v>45</v>
      </c>
      <c r="B31" s="1">
        <f>2^[1]miR_resultSig_rpkm_2_p0.05_log2!B47</f>
        <v>154.20499997177131</v>
      </c>
      <c r="C31" s="1">
        <f>2^[1]miR_resultSig_rpkm_2_p0.05_log2!C47</f>
        <v>322.44099994231851</v>
      </c>
      <c r="D31" s="1">
        <f>2^[1]miR_resultSig_rpkm_2_p0.05_log2!D47</f>
        <v>153.83900003819465</v>
      </c>
      <c r="E31">
        <f>2^[1]miR_resultSig_rpkm_2_p0.05_log2!E47</f>
        <v>27.686700002704935</v>
      </c>
      <c r="F31">
        <f>2^[1]miR_resultSig_rpkm_2_p0.05_log2!F47</f>
        <v>3.9657200012212144</v>
      </c>
      <c r="G31">
        <f>2^[1]miR_resultSig_rpkm_2_p0.05_log2!G47</f>
        <v>60.149199991780598</v>
      </c>
      <c r="H31">
        <f>2^[1]miR_resultSig_rpkm_2_p0.05_log2!H47</f>
        <v>44.686400008197204</v>
      </c>
      <c r="I31">
        <f>2^[1]miR_resultSig_rpkm_2_p0.05_log2!I47</f>
        <v>196.43500000772755</v>
      </c>
      <c r="J31">
        <f>2^[1]miR_resultSig_rpkm_2_p0.05_log2!J47</f>
        <v>47.983199997633598</v>
      </c>
      <c r="K31">
        <f t="shared" si="0"/>
        <v>3.1654513345263917E-2</v>
      </c>
    </row>
    <row r="32" spans="1:11">
      <c r="A32" t="s">
        <v>4</v>
      </c>
      <c r="B32" s="1">
        <f>2^[1]miR_resultSig_rpkm_2_p0.05_log2!B6</f>
        <v>2637.26999173992</v>
      </c>
      <c r="C32" s="1">
        <f>2^[1]miR_resultSig_rpkm_2_p0.05_log2!C6</f>
        <v>1589.3900030892573</v>
      </c>
      <c r="D32" s="1">
        <f>2^[1]miR_resultSig_rpkm_2_p0.05_log2!D6</f>
        <v>1889.4200008504179</v>
      </c>
      <c r="E32">
        <f>2^[1]miR_resultSig_rpkm_2_p0.05_log2!E6</f>
        <v>689.03200007034138</v>
      </c>
      <c r="F32">
        <f>2^[1]miR_resultSig_rpkm_2_p0.05_log2!F6</f>
        <v>309.14600007504498</v>
      </c>
      <c r="G32">
        <f>2^[1]miR_resultSig_rpkm_2_p0.05_log2!G6</f>
        <v>594.05799994378992</v>
      </c>
      <c r="H32">
        <f>2^[1]miR_resultSig_rpkm_2_p0.05_log2!H6</f>
        <v>1030.7500029378189</v>
      </c>
      <c r="I32">
        <f>2^[1]miR_resultSig_rpkm_2_p0.05_log2!I6</f>
        <v>716.62299983448702</v>
      </c>
      <c r="J32">
        <f>2^[1]miR_resultSig_rpkm_2_p0.05_log2!J6</f>
        <v>413.39800003882812</v>
      </c>
      <c r="K32">
        <f t="shared" si="0"/>
        <v>8.52650016715505E-4</v>
      </c>
    </row>
    <row r="33" spans="1:11">
      <c r="A33" t="s">
        <v>23</v>
      </c>
      <c r="B33" s="1">
        <f>2^[1]miR_resultSig_rpkm_2_p0.05_log2!B25</f>
        <v>185.77099993955872</v>
      </c>
      <c r="C33" s="1">
        <f>2^[1]miR_resultSig_rpkm_2_p0.05_log2!C25</f>
        <v>71.213199988969905</v>
      </c>
      <c r="D33" s="1">
        <f>2^[1]miR_resultSig_rpkm_2_p0.05_log2!D25</f>
        <v>135.24300002256558</v>
      </c>
      <c r="E33">
        <f>2^[1]miR_resultSig_rpkm_2_p0.05_log2!E25</f>
        <v>47.625900007789149</v>
      </c>
      <c r="F33">
        <f>2^[1]miR_resultSig_rpkm_2_p0.05_log2!F25</f>
        <v>19.296900006026704</v>
      </c>
      <c r="G33">
        <f>2^[1]miR_resultSig_rpkm_2_p0.05_log2!G25</f>
        <v>33.085600008414083</v>
      </c>
      <c r="H33">
        <f>2^[1]miR_resultSig_rpkm_2_p0.05_log2!H25</f>
        <v>11.222100002305016</v>
      </c>
      <c r="I33">
        <f>2^[1]miR_resultSig_rpkm_2_p0.05_log2!I25</f>
        <v>79.713900001533901</v>
      </c>
      <c r="J33">
        <f>2^[1]miR_resultSig_rpkm_2_p0.05_log2!J25</f>
        <v>51.125000002064262</v>
      </c>
      <c r="K33">
        <f t="shared" si="0"/>
        <v>1.0804286110307617E-2</v>
      </c>
    </row>
    <row r="34" spans="1:11">
      <c r="A34" t="s">
        <v>51</v>
      </c>
      <c r="B34" s="1">
        <f>2^[1]miR_resultSig_rpkm_2_p0.05_log2!B53</f>
        <v>1340.7100037652986</v>
      </c>
      <c r="C34" s="1">
        <f>2^[1]miR_resultSig_rpkm_2_p0.05_log2!C53</f>
        <v>422.09699990117042</v>
      </c>
      <c r="D34" s="1">
        <f>2^[1]miR_resultSig_rpkm_2_p0.05_log2!D53</f>
        <v>446.82399989952393</v>
      </c>
      <c r="E34">
        <f>2^[1]miR_resultSig_rpkm_2_p0.05_log2!E53</f>
        <v>193.36899998558761</v>
      </c>
      <c r="F34">
        <f>2^[1]miR_resultSig_rpkm_2_p0.05_log2!F53</f>
        <v>178.37099998059514</v>
      </c>
      <c r="G34">
        <f>2^[1]miR_resultSig_rpkm_2_p0.05_log2!G53</f>
        <v>297.73499996235739</v>
      </c>
      <c r="H34">
        <f>2^[1]miR_resultSig_rpkm_2_p0.05_log2!H53</f>
        <v>264.84899996618844</v>
      </c>
      <c r="I34">
        <f>2^[1]miR_resultSig_rpkm_2_p0.05_log2!I53</f>
        <v>328.51200010281389</v>
      </c>
      <c r="J34">
        <f>2^[1]miR_resultSig_rpkm_2_p0.05_log2!J53</f>
        <v>120.51500002944789</v>
      </c>
      <c r="K34">
        <f t="shared" ref="K34:K62" si="1">TTEST(B34:D34,E34:J34,2,2)</f>
        <v>4.1757693015507004E-2</v>
      </c>
    </row>
    <row r="35" spans="1:11">
      <c r="A35" t="s">
        <v>3</v>
      </c>
      <c r="B35" s="1">
        <f>2^[1]miR_resultSig_rpkm_2_p0.05_log2!B5</f>
        <v>3066.8000008112745</v>
      </c>
      <c r="C35" s="1">
        <f>2^[1]miR_resultSig_rpkm_2_p0.05_log2!C5</f>
        <v>1902.8800007028819</v>
      </c>
      <c r="D35" s="1">
        <f>2^[1]miR_resultSig_rpkm_2_p0.05_log2!D5</f>
        <v>2288.2100065128548</v>
      </c>
      <c r="E35">
        <f>2^[1]miR_resultSig_rpkm_2_p0.05_log2!E5</f>
        <v>855.08200007490814</v>
      </c>
      <c r="F35">
        <f>2^[1]miR_resultSig_rpkm_2_p0.05_log2!F5</f>
        <v>381.43399997101994</v>
      </c>
      <c r="G35">
        <f>2^[1]miR_resultSig_rpkm_2_p0.05_log2!G5</f>
        <v>788.7790002646434</v>
      </c>
      <c r="H35">
        <f>2^[1]miR_resultSig_rpkm_2_p0.05_log2!H5</f>
        <v>1246.7000014933644</v>
      </c>
      <c r="I35">
        <f>2^[1]miR_resultSig_rpkm_2_p0.05_log2!I5</f>
        <v>863.30799980665824</v>
      </c>
      <c r="J35">
        <f>2^[1]miR_resultSig_rpkm_2_p0.05_log2!J5</f>
        <v>482.44600004124612</v>
      </c>
      <c r="K35">
        <f t="shared" si="1"/>
        <v>7.4961843598038511E-4</v>
      </c>
    </row>
    <row r="36" spans="1:11">
      <c r="A36" t="s">
        <v>37</v>
      </c>
      <c r="B36" s="1">
        <f>2^[1]miR_resultSig_rpkm_2_p0.05_log2!B39</f>
        <v>48.624400000545201</v>
      </c>
      <c r="C36" s="1">
        <f>2^[1]miR_resultSig_rpkm_2_p0.05_log2!C39</f>
        <v>19.421800001422337</v>
      </c>
      <c r="D36" s="1">
        <f>2^[1]miR_resultSig_rpkm_2_p0.05_log2!D39</f>
        <v>19.604599997355162</v>
      </c>
      <c r="E36">
        <f>2^[1]miR_resultSig_rpkm_2_p0.05_log2!E39</f>
        <v>7.6362799994217445</v>
      </c>
      <c r="F36">
        <f>2^[1]miR_resultSig_rpkm_2_p0.05_log2!F39</f>
        <v>2.629440000018731</v>
      </c>
      <c r="G36">
        <f>2^[1]miR_resultSig_rpkm_2_p0.05_log2!G39</f>
        <v>12.359000004216085</v>
      </c>
      <c r="H36">
        <f>2^[1]miR_resultSig_rpkm_2_p0.05_log2!H39</f>
        <v>6.9431400003456538</v>
      </c>
      <c r="I36">
        <f>2^[1]miR_resultSig_rpkm_2_p0.05_log2!I39</f>
        <v>16.350900001915338</v>
      </c>
      <c r="J36">
        <f>2^[1]miR_resultSig_rpkm_2_p0.05_log2!J39</f>
        <v>9.8537000009056843</v>
      </c>
      <c r="K36">
        <f t="shared" si="1"/>
        <v>2.4185409174547284E-2</v>
      </c>
    </row>
    <row r="37" spans="1:11">
      <c r="A37" t="s">
        <v>55</v>
      </c>
      <c r="B37" s="1">
        <f>2^[1]miR_resultSig_rpkm_2_p0.05_log2!B57</f>
        <v>38.117600012465552</v>
      </c>
      <c r="C37" s="1">
        <f>2^[1]miR_resultSig_rpkm_2_p0.05_log2!C57</f>
        <v>11.713999996367074</v>
      </c>
      <c r="D37" s="1">
        <f>2^[1]miR_resultSig_rpkm_2_p0.05_log2!D57</f>
        <v>23.944899993162188</v>
      </c>
      <c r="E37">
        <f>2^[1]miR_resultSig_rpkm_2_p0.05_log2!E57</f>
        <v>13.06099999784495</v>
      </c>
      <c r="F37">
        <f>2^[1]miR_resultSig_rpkm_2_p0.05_log2!F57</f>
        <v>0.43105599994441074</v>
      </c>
      <c r="G37">
        <f>2^[1]miR_resultSig_rpkm_2_p0.05_log2!G57</f>
        <v>1.8555899994052036</v>
      </c>
      <c r="H37">
        <f>2^[1]miR_resultSig_rpkm_2_p0.05_log2!H57</f>
        <v>18.649600006268738</v>
      </c>
      <c r="I37">
        <f>2^[1]miR_resultSig_rpkm_2_p0.05_log2!I57</f>
        <v>11.871199999702823</v>
      </c>
      <c r="J37">
        <f>2^[1]miR_resultSig_rpkm_2_p0.05_log2!J57</f>
        <v>2.6133699993260824</v>
      </c>
      <c r="K37">
        <f t="shared" si="1"/>
        <v>4.3030608739042783E-2</v>
      </c>
    </row>
    <row r="38" spans="1:11">
      <c r="A38" t="s">
        <v>42</v>
      </c>
      <c r="B38" s="1">
        <f>2^[1]miR_resultSig_rpkm_2_p0.05_log2!B44</f>
        <v>12.656999997557376</v>
      </c>
      <c r="C38" s="1">
        <f>2^[1]miR_resultSig_rpkm_2_p0.05_log2!C44</f>
        <v>5.0514100016685193</v>
      </c>
      <c r="D38" s="1">
        <f>2^[1]miR_resultSig_rpkm_2_p0.05_log2!D44</f>
        <v>8.1287500018845318</v>
      </c>
      <c r="E38">
        <f>2^[1]miR_resultSig_rpkm_2_p0.05_log2!E44</f>
        <v>3.5469100012131842</v>
      </c>
      <c r="F38">
        <f>2^[1]miR_resultSig_rpkm_2_p0.05_log2!F44</f>
        <v>0.47416200000502345</v>
      </c>
      <c r="G38">
        <f>2^[1]miR_resultSig_rpkm_2_p0.05_log2!G44</f>
        <v>0.70022400012954478</v>
      </c>
      <c r="H38">
        <f>2^[1]miR_resultSig_rpkm_2_p0.05_log2!H44</f>
        <v>2.018349999436047</v>
      </c>
      <c r="I38">
        <f>2^[1]miR_resultSig_rpkm_2_p0.05_log2!I44</f>
        <v>7.4661800021594997</v>
      </c>
      <c r="J38">
        <f>2^[1]miR_resultSig_rpkm_2_p0.05_log2!J44</f>
        <v>2.7847399996025377</v>
      </c>
      <c r="K38">
        <f t="shared" si="1"/>
        <v>2.8657472728469226E-2</v>
      </c>
    </row>
    <row r="39" spans="1:11">
      <c r="A39" t="s">
        <v>30</v>
      </c>
      <c r="B39" s="1">
        <f>2^[1]miR_resultSig_rpkm_2_p0.05_log2!B32</f>
        <v>661.97600013048407</v>
      </c>
      <c r="C39" s="1">
        <f>2^[1]miR_resultSig_rpkm_2_p0.05_log2!C32</f>
        <v>273.34199999086849</v>
      </c>
      <c r="D39" s="1">
        <f>2^[1]miR_resultSig_rpkm_2_p0.05_log2!D32</f>
        <v>457.06700011275797</v>
      </c>
      <c r="E39">
        <f>2^[1]miR_resultSig_rpkm_2_p0.05_log2!E32</f>
        <v>135.15799997446638</v>
      </c>
      <c r="F39">
        <f>2^[1]miR_resultSig_rpkm_2_p0.05_log2!F32</f>
        <v>34.010300004804449</v>
      </c>
      <c r="G39">
        <f>2^[1]miR_resultSig_rpkm_2_p0.05_log2!G32</f>
        <v>114.03100002820686</v>
      </c>
      <c r="H39">
        <f>2^[1]miR_resultSig_rpkm_2_p0.05_log2!H32</f>
        <v>27.611100008450212</v>
      </c>
      <c r="I39">
        <f>2^[1]miR_resultSig_rpkm_2_p0.05_log2!I32</f>
        <v>274.15799995610206</v>
      </c>
      <c r="J39">
        <f>2^[1]miR_resultSig_rpkm_2_p0.05_log2!J32</f>
        <v>332.92700001848107</v>
      </c>
      <c r="K39">
        <f t="shared" si="1"/>
        <v>2.1010612438865543E-2</v>
      </c>
    </row>
    <row r="40" spans="1:11">
      <c r="A40" t="s">
        <v>28</v>
      </c>
      <c r="B40" s="1">
        <f>2^[1]miR_resultSig_rpkm_2_p0.05_log2!B30</f>
        <v>40.609900011704724</v>
      </c>
      <c r="C40" s="1">
        <f>2^[1]miR_resultSig_rpkm_2_p0.05_log2!C30</f>
        <v>14.936500003593142</v>
      </c>
      <c r="D40" s="1">
        <f>2^[1]miR_resultSig_rpkm_2_p0.05_log2!D30</f>
        <v>29.646000010139286</v>
      </c>
      <c r="E40">
        <f>2^[1]miR_resultSig_rpkm_2_p0.05_log2!E30</f>
        <v>9.4723200010445847</v>
      </c>
      <c r="F40">
        <f>2^[1]miR_resultSig_rpkm_2_p0.05_log2!F30</f>
        <v>4.5692000011988219</v>
      </c>
      <c r="G40">
        <f>2^[1]miR_resultSig_rpkm_2_p0.05_log2!G30</f>
        <v>6.792169998600496</v>
      </c>
      <c r="H40">
        <f>2^[1]miR_resultSig_rpkm_2_p0.05_log2!H30</f>
        <v>2.422030000331834</v>
      </c>
      <c r="I40">
        <f>2^[1]miR_resultSig_rpkm_2_p0.05_log2!I30</f>
        <v>20.23330000164971</v>
      </c>
      <c r="J40">
        <f>2^[1]miR_resultSig_rpkm_2_p0.05_log2!J30</f>
        <v>13.70949999670956</v>
      </c>
      <c r="K40">
        <f t="shared" si="1"/>
        <v>1.9409084332114222E-2</v>
      </c>
    </row>
    <row r="41" spans="1:11">
      <c r="A41" t="s">
        <v>14</v>
      </c>
      <c r="B41" s="1">
        <f>2^[1]miR_resultSig_rpkm_2_p0.05_log2!B16</f>
        <v>42.320299989812419</v>
      </c>
      <c r="C41" s="1">
        <f>2^[1]miR_resultSig_rpkm_2_p0.05_log2!C16</f>
        <v>31.005200009653741</v>
      </c>
      <c r="D41" s="1">
        <f>2^[1]miR_resultSig_rpkm_2_p0.05_log2!D16</f>
        <v>44.211600009908757</v>
      </c>
      <c r="E41">
        <f>2^[1]miR_resultSig_rpkm_2_p0.05_log2!E16</f>
        <v>14.604900000701942</v>
      </c>
      <c r="F41">
        <f>2^[1]miR_resultSig_rpkm_2_p0.05_log2!F16</f>
        <v>4.5260899985359879</v>
      </c>
      <c r="G41">
        <f>2^[1]miR_resultSig_rpkm_2_p0.05_log2!G16</f>
        <v>9.2429600020571154</v>
      </c>
      <c r="H41">
        <f>2^[1]miR_resultSig_rpkm_2_p0.05_log2!H16</f>
        <v>3.2697299995550102</v>
      </c>
      <c r="I41">
        <f>2^[1]miR_resultSig_rpkm_2_p0.05_log2!I16</f>
        <v>28.744800005604233</v>
      </c>
      <c r="J41">
        <f>2^[1]miR_resultSig_rpkm_2_p0.05_log2!J16</f>
        <v>20.13580000114467</v>
      </c>
      <c r="K41">
        <f t="shared" si="1"/>
        <v>5.2443106757448796E-3</v>
      </c>
    </row>
    <row r="42" spans="1:11">
      <c r="A42" t="s">
        <v>19</v>
      </c>
      <c r="B42" s="1">
        <f>2^[1]miR_resultSig_rpkm_2_p0.05_log2!B21</f>
        <v>15.198200000271724</v>
      </c>
      <c r="C42" s="1">
        <f>2^[1]miR_resultSig_rpkm_2_p0.05_log2!C21</f>
        <v>10.668900000480019</v>
      </c>
      <c r="D42" s="1">
        <f>2^[1]miR_resultSig_rpkm_2_p0.05_log2!D21</f>
        <v>10.409199997630246</v>
      </c>
      <c r="E42">
        <f>2^[1]miR_resultSig_rpkm_2_p0.05_log2!E21</f>
        <v>2.7123400000284557</v>
      </c>
      <c r="F42">
        <f>2^[1]miR_resultSig_rpkm_2_p0.05_log2!F21</f>
        <v>0.56037299986594125</v>
      </c>
      <c r="G42">
        <f>2^[1]miR_resultSig_rpkm_2_p0.05_log2!G21</f>
        <v>4.4814300002869842</v>
      </c>
      <c r="H42">
        <f>2^[1]miR_resultSig_rpkm_2_p0.05_log2!H21</f>
        <v>5.6917599994022074</v>
      </c>
      <c r="I42">
        <f>2^[1]miR_resultSig_rpkm_2_p0.05_log2!I21</f>
        <v>9.7060299981136442</v>
      </c>
      <c r="J42">
        <f>2^[1]miR_resultSig_rpkm_2_p0.05_log2!J21</f>
        <v>2.3991599996943669</v>
      </c>
      <c r="K42">
        <f t="shared" si="1"/>
        <v>8.588461693339414E-3</v>
      </c>
    </row>
    <row r="43" spans="1:11">
      <c r="A43" t="s">
        <v>46</v>
      </c>
      <c r="B43" s="1">
        <f>2^[1]miR_resultSig_rpkm_2_p0.05_log2!B48</f>
        <v>126.12999999678379</v>
      </c>
      <c r="C43" s="1">
        <f>2^[1]miR_resultSig_rpkm_2_p0.05_log2!C48</f>
        <v>197.52700003016682</v>
      </c>
      <c r="D43" s="1">
        <f>2^[1]miR_resultSig_rpkm_2_p0.05_log2!D48</f>
        <v>168.55200001258996</v>
      </c>
      <c r="E43">
        <f>2^[1]miR_resultSig_rpkm_2_p0.05_log2!E48</f>
        <v>37.367700006177891</v>
      </c>
      <c r="F43">
        <f>2^[1]miR_resultSig_rpkm_2_p0.05_log2!F48</f>
        <v>32.415400011145714</v>
      </c>
      <c r="G43">
        <f>2^[1]miR_resultSig_rpkm_2_p0.05_log2!G48</f>
        <v>69.812299979633693</v>
      </c>
      <c r="H43">
        <f>2^[1]miR_resultSig_rpkm_2_p0.05_log2!H48</f>
        <v>180.52199998513669</v>
      </c>
      <c r="I43">
        <f>2^[1]miR_resultSig_rpkm_2_p0.05_log2!I48</f>
        <v>19.374700005406268</v>
      </c>
      <c r="J43">
        <f>2^[1]miR_resultSig_rpkm_2_p0.05_log2!J48</f>
        <v>11.524499996982916</v>
      </c>
      <c r="K43">
        <f t="shared" si="1"/>
        <v>3.3637616739464186E-2</v>
      </c>
    </row>
    <row r="44" spans="1:11">
      <c r="A44" t="s">
        <v>31</v>
      </c>
      <c r="B44" s="1">
        <f>2^[1]miR_resultSig_rpkm_2_p0.05_log2!B33</f>
        <v>1301.9099961601432</v>
      </c>
      <c r="C44" s="1">
        <f>2^[1]miR_resultSig_rpkm_2_p0.05_log2!C33</f>
        <v>2146.7600047786309</v>
      </c>
      <c r="D44" s="1">
        <f>2^[1]miR_resultSig_rpkm_2_p0.05_log2!D33</f>
        <v>934.91600009897513</v>
      </c>
      <c r="E44">
        <f>2^[1]miR_resultSig_rpkm_2_p0.05_log2!E33</f>
        <v>553.90100004360454</v>
      </c>
      <c r="F44">
        <f>2^[1]miR_resultSig_rpkm_2_p0.05_log2!F33</f>
        <v>62.589399993682811</v>
      </c>
      <c r="G44">
        <f>2^[1]miR_resultSig_rpkm_2_p0.05_log2!G33</f>
        <v>628.41599995477202</v>
      </c>
      <c r="H44">
        <f>2^[1]miR_resultSig_rpkm_2_p0.05_log2!H33</f>
        <v>1124.8700038638101</v>
      </c>
      <c r="I44">
        <f>2^[1]miR_resultSig_rpkm_2_p0.05_log2!I33</f>
        <v>281.62399990741301</v>
      </c>
      <c r="J44">
        <f>2^[1]miR_resultSig_rpkm_2_p0.05_log2!J33</f>
        <v>501.639000062825</v>
      </c>
      <c r="K44">
        <f t="shared" si="1"/>
        <v>2.1689236782625455E-2</v>
      </c>
    </row>
    <row r="45" spans="1:11">
      <c r="A45" t="s">
        <v>25</v>
      </c>
      <c r="B45" s="1">
        <f>2^[1]miR_resultSig_rpkm_2_p0.05_log2!B27</f>
        <v>458.24199995090544</v>
      </c>
      <c r="C45" s="1">
        <f>2^[1]miR_resultSig_rpkm_2_p0.05_log2!C27</f>
        <v>222.1750000083743</v>
      </c>
      <c r="D45" s="1">
        <f>2^[1]miR_resultSig_rpkm_2_p0.05_log2!D27</f>
        <v>334.49299990773534</v>
      </c>
      <c r="E45">
        <f>2^[1]miR_resultSig_rpkm_2_p0.05_log2!E27</f>
        <v>243.61000004428121</v>
      </c>
      <c r="F45">
        <f>2^[1]miR_resultSig_rpkm_2_p0.05_log2!F27</f>
        <v>6.4658400009206938</v>
      </c>
      <c r="G45">
        <f>2^[1]miR_resultSig_rpkm_2_p0.05_log2!G27</f>
        <v>104.6830000329703</v>
      </c>
      <c r="H45">
        <f>2^[1]miR_resultSig_rpkm_2_p0.05_log2!H27</f>
        <v>152.70900004809195</v>
      </c>
      <c r="I45">
        <f>2^[1]miR_resultSig_rpkm_2_p0.05_log2!I27</f>
        <v>183.07100001632378</v>
      </c>
      <c r="J45">
        <f>2^[1]miR_resultSig_rpkm_2_p0.05_log2!J27</f>
        <v>104.57800003322225</v>
      </c>
      <c r="K45">
        <f t="shared" si="1"/>
        <v>1.6681869128275458E-2</v>
      </c>
    </row>
    <row r="46" spans="1:11">
      <c r="A46" t="s">
        <v>36</v>
      </c>
      <c r="B46" s="1">
        <f>2^[1]miR_resultSig_rpkm_2_p0.05_log2!B38</f>
        <v>10717.299968633401</v>
      </c>
      <c r="C46" s="1">
        <f>2^[1]miR_resultSig_rpkm_2_p0.05_log2!C38</f>
        <v>16644.700029078966</v>
      </c>
      <c r="D46" s="1">
        <f>2^[1]miR_resultSig_rpkm_2_p0.05_log2!D38</f>
        <v>7953.4100069144524</v>
      </c>
      <c r="E46">
        <f>2^[1]miR_resultSig_rpkm_2_p0.05_log2!E38</f>
        <v>5233.0999908284784</v>
      </c>
      <c r="F46">
        <f>2^[1]miR_resultSig_rpkm_2_p0.05_log2!F38</f>
        <v>674.38700007998398</v>
      </c>
      <c r="G46">
        <f>2^[1]miR_resultSig_rpkm_2_p0.05_log2!G38</f>
        <v>6818.8499824775272</v>
      </c>
      <c r="H46">
        <f>2^[1]miR_resultSig_rpkm_2_p0.05_log2!H38</f>
        <v>8687.5999768062484</v>
      </c>
      <c r="I46">
        <f>2^[1]miR_resultSig_rpkm_2_p0.05_log2!I38</f>
        <v>1548.7799973978006</v>
      </c>
      <c r="J46">
        <f>2^[1]miR_resultSig_rpkm_2_p0.05_log2!J38</f>
        <v>4948.6099912960299</v>
      </c>
      <c r="K46">
        <f t="shared" si="1"/>
        <v>2.4068556648919309E-2</v>
      </c>
    </row>
    <row r="47" spans="1:11">
      <c r="A47" t="s">
        <v>5</v>
      </c>
      <c r="B47" s="1">
        <f>2^[1]miR_resultSig_rpkm_2_p0.05_log2!B7</f>
        <v>45.203600004168202</v>
      </c>
      <c r="C47" s="1">
        <f>2^[1]miR_resultSig_rpkm_2_p0.05_log2!C7</f>
        <v>29.873000007186288</v>
      </c>
      <c r="D47" s="1">
        <f>2^[1]miR_resultSig_rpkm_2_p0.05_log2!D7</f>
        <v>45.498899986267482</v>
      </c>
      <c r="E47">
        <f>2^[1]miR_resultSig_rpkm_2_p0.05_log2!E7</f>
        <v>17.233799995764198</v>
      </c>
      <c r="F47">
        <f>2^[1]miR_resultSig_rpkm_2_p0.05_log2!F7</f>
        <v>5.2157799984881805</v>
      </c>
      <c r="G47">
        <f>2^[1]miR_resultSig_rpkm_2_p0.05_log2!G7</f>
        <v>22.022000002881867</v>
      </c>
      <c r="H47">
        <f>2^[1]miR_resultSig_rpkm_2_p0.05_log2!H7</f>
        <v>17.196400002589442</v>
      </c>
      <c r="I47">
        <f>2^[1]miR_resultSig_rpkm_2_p0.05_log2!I7</f>
        <v>17.545499997836917</v>
      </c>
      <c r="J47">
        <f>2^[1]miR_resultSig_rpkm_2_p0.05_log2!J7</f>
        <v>18.550699999632641</v>
      </c>
      <c r="K47">
        <f t="shared" si="1"/>
        <v>1.6186570408601153E-3</v>
      </c>
    </row>
    <row r="48" spans="1:11">
      <c r="A48" t="s">
        <v>20</v>
      </c>
      <c r="B48" s="1">
        <f>2^[1]miR_resultSig_rpkm_2_p0.05_log2!B22</f>
        <v>2631.8800075414119</v>
      </c>
      <c r="C48" s="1">
        <f>2^[1]miR_resultSig_rpkm_2_p0.05_log2!C22</f>
        <v>1687.7900054530392</v>
      </c>
      <c r="D48" s="1">
        <f>2^[1]miR_resultSig_rpkm_2_p0.05_log2!D22</f>
        <v>1752.7200046395176</v>
      </c>
      <c r="E48">
        <f>2^[1]miR_resultSig_rpkm_2_p0.05_log2!E22</f>
        <v>659.58500010537739</v>
      </c>
      <c r="F48">
        <f>2^[1]miR_resultSig_rpkm_2_p0.05_log2!F22</f>
        <v>275.11399997031157</v>
      </c>
      <c r="G48">
        <f>2^[1]miR_resultSig_rpkm_2_p0.05_log2!G22</f>
        <v>1083.0399986789671</v>
      </c>
      <c r="H48">
        <f>2^[1]miR_resultSig_rpkm_2_p0.05_log2!H22</f>
        <v>1444.069998065866</v>
      </c>
      <c r="I48">
        <f>2^[1]miR_resultSig_rpkm_2_p0.05_log2!I22</f>
        <v>1129.9799979235636</v>
      </c>
      <c r="J48">
        <f>2^[1]miR_resultSig_rpkm_2_p0.05_log2!J22</f>
        <v>418.1829998926595</v>
      </c>
      <c r="K48">
        <f t="shared" si="1"/>
        <v>9.6686025045693482E-3</v>
      </c>
    </row>
    <row r="49" spans="1:11">
      <c r="A49" t="s">
        <v>53</v>
      </c>
      <c r="B49" s="1">
        <f>2^[1]miR_resultSig_rpkm_2_p0.05_log2!B55</f>
        <v>8.3565599983444105</v>
      </c>
      <c r="C49" s="1">
        <f>2^[1]miR_resultSig_rpkm_2_p0.05_log2!C55</f>
        <v>6.4013500021908163</v>
      </c>
      <c r="D49" s="1">
        <f>2^[1]miR_resultSig_rpkm_2_p0.05_log2!D55</f>
        <v>8.2758799981826208</v>
      </c>
      <c r="E49">
        <f>2^[1]miR_resultSig_rpkm_2_p0.05_log2!E55</f>
        <v>2.4202400006714697</v>
      </c>
      <c r="F49">
        <f>2^[1]miR_resultSig_rpkm_2_p0.05_log2!F55</f>
        <v>0.56037299986594125</v>
      </c>
      <c r="G49">
        <f>2^[1]miR_resultSig_rpkm_2_p0.05_log2!G55</f>
        <v>2.3807600007805716</v>
      </c>
      <c r="H49">
        <f>2^[1]miR_resultSig_rpkm_2_p0.05_log2!H55</f>
        <v>2.3412900007389896</v>
      </c>
      <c r="I49">
        <f>2^[1]miR_resultSig_rpkm_2_p0.05_log2!I55</f>
        <v>9.0340799974259944</v>
      </c>
      <c r="J49">
        <f>2^[1]miR_resultSig_rpkm_2_p0.05_log2!J55</f>
        <v>2.2706399996657725</v>
      </c>
      <c r="K49">
        <f t="shared" si="1"/>
        <v>4.2252535043736057E-2</v>
      </c>
    </row>
    <row r="50" spans="1:11">
      <c r="A50" t="s">
        <v>49</v>
      </c>
      <c r="B50" s="1">
        <f>2^[1]miR_resultSig_rpkm_2_p0.05_log2!B51</f>
        <v>66.363799979027021</v>
      </c>
      <c r="C50" s="1">
        <f>2^[1]miR_resultSig_rpkm_2_p0.05_log2!C51</f>
        <v>57.960499986424139</v>
      </c>
      <c r="D50" s="1">
        <f>2^[1]miR_resultSig_rpkm_2_p0.05_log2!D51</f>
        <v>88.938099977651945</v>
      </c>
      <c r="E50">
        <f>2^[1]miR_resultSig_rpkm_2_p0.05_log2!E51</f>
        <v>16.732999998712948</v>
      </c>
      <c r="F50">
        <f>2^[1]miR_resultSig_rpkm_2_p0.05_log2!F51</f>
        <v>6.3796299986879816</v>
      </c>
      <c r="G50">
        <f>2^[1]miR_resultSig_rpkm_2_p0.05_log2!G51</f>
        <v>35.221299995889375</v>
      </c>
      <c r="H50">
        <f>2^[1]miR_resultSig_rpkm_2_p0.05_log2!H51</f>
        <v>78.191100006334835</v>
      </c>
      <c r="I50">
        <f>2^[1]miR_resultSig_rpkm_2_p0.05_log2!I51</f>
        <v>17.918799999936152</v>
      </c>
      <c r="J50">
        <f>2^[1]miR_resultSig_rpkm_2_p0.05_log2!J51</f>
        <v>25.491099996061301</v>
      </c>
      <c r="K50">
        <f t="shared" si="1"/>
        <v>4.0588784111702206E-2</v>
      </c>
    </row>
    <row r="51" spans="1:11">
      <c r="A51" t="s">
        <v>57</v>
      </c>
      <c r="B51" s="1">
        <f>2^[1]miR_resultSig_rpkm_2_p0.05_log2!B59</f>
        <v>217.51500007311415</v>
      </c>
      <c r="C51" s="1">
        <f>2^[1]miR_resultSig_rpkm_2_p0.05_log2!C59</f>
        <v>560.00999995093878</v>
      </c>
      <c r="D51" s="1">
        <f>2^[1]miR_resultSig_rpkm_2_p0.05_log2!D59</f>
        <v>642.46500020073495</v>
      </c>
      <c r="E51">
        <f>2^[1]miR_resultSig_rpkm_2_p0.05_log2!E59</f>
        <v>230.67399996581361</v>
      </c>
      <c r="F51">
        <f>2^[1]miR_resultSig_rpkm_2_p0.05_log2!F59</f>
        <v>98.237700017120417</v>
      </c>
      <c r="G51">
        <f>2^[1]miR_resultSig_rpkm_2_p0.05_log2!G59</f>
        <v>50.59120001748618</v>
      </c>
      <c r="H51">
        <f>2^[1]miR_resultSig_rpkm_2_p0.05_log2!H59</f>
        <v>341.66699995776833</v>
      </c>
      <c r="I51">
        <f>2^[1]miR_resultSig_rpkm_2_p0.05_log2!I59</f>
        <v>328.36300001815579</v>
      </c>
      <c r="J51">
        <f>2^[1]miR_resultSig_rpkm_2_p0.05_log2!J59</f>
        <v>155.56000003671645</v>
      </c>
      <c r="K51">
        <f t="shared" si="1"/>
        <v>4.4349671290572754E-2</v>
      </c>
    </row>
    <row r="52" spans="1:11">
      <c r="A52" t="s">
        <v>50</v>
      </c>
      <c r="B52" s="1">
        <f>2^[1]miR_resultSig_rpkm_2_p0.05_log2!B52</f>
        <v>26.218100008356892</v>
      </c>
      <c r="C52" s="1">
        <f>2^[1]miR_resultSig_rpkm_2_p0.05_log2!C52</f>
        <v>26.781200006862314</v>
      </c>
      <c r="D52" s="1">
        <f>2^[1]miR_resultSig_rpkm_2_p0.05_log2!D52</f>
        <v>25.207700004141834</v>
      </c>
      <c r="E52">
        <f>2^[1]miR_resultSig_rpkm_2_p0.05_log2!E52</f>
        <v>11.141499998102002</v>
      </c>
      <c r="F52">
        <f>2^[1]miR_resultSig_rpkm_2_p0.05_log2!F52</f>
        <v>2.4354699995930531</v>
      </c>
      <c r="G52">
        <f>2^[1]miR_resultSig_rpkm_2_p0.05_log2!G52</f>
        <v>10.153199996974935</v>
      </c>
      <c r="H52">
        <f>2^[1]miR_resultSig_rpkm_2_p0.05_log2!H52</f>
        <v>5.1871699994074296</v>
      </c>
      <c r="I52">
        <f>2^[1]miR_resultSig_rpkm_2_p0.05_log2!I52</f>
        <v>29.939399994402553</v>
      </c>
      <c r="J52">
        <f>2^[1]miR_resultSig_rpkm_2_p0.05_log2!J52</f>
        <v>10.924799996378159</v>
      </c>
      <c r="K52">
        <f t="shared" si="1"/>
        <v>4.0748747366199052E-2</v>
      </c>
    </row>
    <row r="53" spans="1:11">
      <c r="A53" t="s">
        <v>12</v>
      </c>
      <c r="B53" s="1">
        <f>2^[1]miR_resultSig_rpkm_2_p0.05_log2!B14</f>
        <v>42.222599995465508</v>
      </c>
      <c r="C53" s="1">
        <f>2^[1]miR_resultSig_rpkm_2_p0.05_log2!C14</f>
        <v>31.701899992497175</v>
      </c>
      <c r="D53" s="1">
        <f>2^[1]miR_resultSig_rpkm_2_p0.05_log2!D14</f>
        <v>35.604700008079668</v>
      </c>
      <c r="E53">
        <f>2^[1]miR_resultSig_rpkm_2_p0.05_log2!E14</f>
        <v>28.58390000589463</v>
      </c>
      <c r="F53">
        <f>2^[1]miR_resultSig_rpkm_2_p0.05_log2!F14</f>
        <v>7.5865900018031924</v>
      </c>
      <c r="G53">
        <f>2^[1]miR_resultSig_rpkm_2_p0.05_log2!G14</f>
        <v>11.693700002580879</v>
      </c>
      <c r="H53">
        <f>2^[1]miR_resultSig_rpkm_2_p0.05_log2!H14</f>
        <v>20.789099994221523</v>
      </c>
      <c r="I53">
        <f>2^[1]miR_resultSig_rpkm_2_p0.05_log2!I14</f>
        <v>17.32149999684809</v>
      </c>
      <c r="J53">
        <f>2^[1]miR_resultSig_rpkm_2_p0.05_log2!J14</f>
        <v>12.338500003433685</v>
      </c>
      <c r="K53">
        <f t="shared" si="1"/>
        <v>4.7199169528573739E-3</v>
      </c>
    </row>
    <row r="54" spans="1:11">
      <c r="A54" t="s">
        <v>15</v>
      </c>
      <c r="B54" s="1">
        <f>2^[1]miR_resultSig_rpkm_2_p0.05_log2!B17</f>
        <v>18661.69993542858</v>
      </c>
      <c r="C54" s="1">
        <f>2^[1]miR_resultSig_rpkm_2_p0.05_log2!C17</f>
        <v>23092.500037561873</v>
      </c>
      <c r="D54" s="1">
        <f>2^[1]miR_resultSig_rpkm_2_p0.05_log2!D17</f>
        <v>19527.899973817945</v>
      </c>
      <c r="E54">
        <f>2^[1]miR_resultSig_rpkm_2_p0.05_log2!E17</f>
        <v>9285.7900058031519</v>
      </c>
      <c r="F54">
        <f>2^[1]miR_resultSig_rpkm_2_p0.05_log2!F17</f>
        <v>4684.1499983787862</v>
      </c>
      <c r="G54">
        <f>2^[1]miR_resultSig_rpkm_2_p0.05_log2!G17</f>
        <v>9538.6099895313801</v>
      </c>
      <c r="H54">
        <f>2^[1]miR_resultSig_rpkm_2_p0.05_log2!H17</f>
        <v>16273.599945821206</v>
      </c>
      <c r="I54">
        <f>2^[1]miR_resultSig_rpkm_2_p0.05_log2!I17</f>
        <v>11473.600020923159</v>
      </c>
      <c r="J54">
        <f>2^[1]miR_resultSig_rpkm_2_p0.05_log2!J17</f>
        <v>3826.0000043860764</v>
      </c>
      <c r="K54">
        <f t="shared" si="1"/>
        <v>5.796708182267539E-3</v>
      </c>
    </row>
    <row r="55" spans="1:11">
      <c r="A55" t="s">
        <v>10</v>
      </c>
      <c r="B55" s="1">
        <f>2^[1]miR_resultSig_rpkm_2_p0.05_log2!B12</f>
        <v>22998.800036508877</v>
      </c>
      <c r="C55" s="1">
        <f>2^[1]miR_resultSig_rpkm_2_p0.05_log2!C12</f>
        <v>23339.800030473154</v>
      </c>
      <c r="D55" s="1">
        <f>2^[1]miR_resultSig_rpkm_2_p0.05_log2!D12</f>
        <v>21865.299963418027</v>
      </c>
      <c r="E55">
        <f>2^[1]miR_resultSig_rpkm_2_p0.05_log2!E12</f>
        <v>9040.4699829073834</v>
      </c>
      <c r="F55">
        <f>2^[1]miR_resultSig_rpkm_2_p0.05_log2!F12</f>
        <v>4603.0500051488752</v>
      </c>
      <c r="G55">
        <f>2^[1]miR_resultSig_rpkm_2_p0.05_log2!G12</f>
        <v>11519.500015981399</v>
      </c>
      <c r="H55">
        <f>2^[1]miR_resultSig_rpkm_2_p0.05_log2!H12</f>
        <v>19065.699995400584</v>
      </c>
      <c r="I55">
        <f>2^[1]miR_resultSig_rpkm_2_p0.05_log2!I12</f>
        <v>9925.0399910976303</v>
      </c>
      <c r="J55">
        <f>2^[1]miR_resultSig_rpkm_2_p0.05_log2!J12</f>
        <v>7421.0100217537802</v>
      </c>
      <c r="K55">
        <f t="shared" si="1"/>
        <v>3.9105312131793501E-3</v>
      </c>
    </row>
    <row r="56" spans="1:11">
      <c r="A56" t="s">
        <v>26</v>
      </c>
      <c r="B56" s="1">
        <f>2^[1]miR_resultSig_rpkm_2_p0.05_log2!B28</f>
        <v>7.4280499977600165</v>
      </c>
      <c r="C56" s="1">
        <f>2^[1]miR_resultSig_rpkm_2_p0.05_log2!C28</f>
        <v>6.2707099993072948</v>
      </c>
      <c r="D56" s="1">
        <f>2^[1]miR_resultSig_rpkm_2_p0.05_log2!D28</f>
        <v>9.7103600011334272</v>
      </c>
      <c r="E56">
        <f>2^[1]miR_resultSig_rpkm_2_p0.05_log2!E28</f>
        <v>3.7972800003420089</v>
      </c>
      <c r="F56">
        <f>2^[1]miR_resultSig_rpkm_2_p0.05_log2!F28</f>
        <v>1.8104399998942307</v>
      </c>
      <c r="G56">
        <f>2^[1]miR_resultSig_rpkm_2_p0.05_log2!G28</f>
        <v>3.5711399993857613</v>
      </c>
      <c r="H56">
        <f>2^[1]miR_resultSig_rpkm_2_p0.05_log2!H28</f>
        <v>3.8348700000461107</v>
      </c>
      <c r="I56">
        <f>2^[1]miR_resultSig_rpkm_2_p0.05_log2!I28</f>
        <v>7.1675300003002986</v>
      </c>
      <c r="J56">
        <f>2^[1]miR_resultSig_rpkm_2_p0.05_log2!J28</f>
        <v>1.8422100003989319</v>
      </c>
      <c r="K56">
        <f t="shared" si="1"/>
        <v>1.7828585436352185E-2</v>
      </c>
    </row>
    <row r="57" spans="1:11">
      <c r="A57" t="s">
        <v>54</v>
      </c>
      <c r="B57" s="1">
        <f>2^[1]miR_resultSig_rpkm_2_p0.05_log2!B56</f>
        <v>12.119499997073399</v>
      </c>
      <c r="C57" s="1">
        <f>2^[1]miR_resultSig_rpkm_2_p0.05_log2!C56</f>
        <v>5.7481500003107939</v>
      </c>
      <c r="D57" s="1">
        <f>2^[1]miR_resultSig_rpkm_2_p0.05_log2!D56</f>
        <v>8.1655300010003593</v>
      </c>
      <c r="E57">
        <f>2^[1]miR_resultSig_rpkm_2_p0.05_log2!E56</f>
        <v>3.9224599996654721</v>
      </c>
      <c r="F57">
        <f>2^[1]miR_resultSig_rpkm_2_p0.05_log2!F56</f>
        <v>1.6380100004381795</v>
      </c>
      <c r="G57">
        <f>2^[1]miR_resultSig_rpkm_2_p0.05_log2!G56</f>
        <v>6.372039998671255</v>
      </c>
      <c r="H57">
        <f>2^[1]miR_resultSig_rpkm_2_p0.05_log2!H56</f>
        <v>7.4679100003294279</v>
      </c>
      <c r="I57">
        <f>2^[1]miR_resultSig_rpkm_2_p0.05_log2!I56</f>
        <v>2.9864700009488532</v>
      </c>
      <c r="J57">
        <f>2^[1]miR_resultSig_rpkm_2_p0.05_log2!J56</f>
        <v>2.1421099997527722</v>
      </c>
      <c r="K57">
        <f t="shared" si="1"/>
        <v>4.2871944386117626E-2</v>
      </c>
    </row>
    <row r="58" spans="1:11">
      <c r="A58" t="s">
        <v>16</v>
      </c>
      <c r="B58" s="1">
        <f>2^[1]miR_resultSig_rpkm_2_p0.05_log2!B18</f>
        <v>30865.100104548819</v>
      </c>
      <c r="C58" s="1">
        <f>2^[1]miR_resultSig_rpkm_2_p0.05_log2!C18</f>
        <v>31518.299958133426</v>
      </c>
      <c r="D58" s="1">
        <f>2^[1]miR_resultSig_rpkm_2_p0.05_log2!D18</f>
        <v>28813.999981939702</v>
      </c>
      <c r="E58">
        <f>2^[1]miR_resultSig_rpkm_2_p0.05_log2!E18</f>
        <v>14404.600014589168</v>
      </c>
      <c r="F58">
        <f>2^[1]miR_resultSig_rpkm_2_p0.05_log2!F18</f>
        <v>6829.350010881064</v>
      </c>
      <c r="G58">
        <f>2^[1]miR_resultSig_rpkm_2_p0.05_log2!G18</f>
        <v>15469.000045847077</v>
      </c>
      <c r="H58">
        <f>2^[1]miR_resultSig_rpkm_2_p0.05_log2!H18</f>
        <v>26111.999964316969</v>
      </c>
      <c r="I58">
        <f>2^[1]miR_resultSig_rpkm_2_p0.05_log2!I18</f>
        <v>16172.899949190753</v>
      </c>
      <c r="J58">
        <f>2^[1]miR_resultSig_rpkm_2_p0.05_log2!J18</f>
        <v>9144.360024632404</v>
      </c>
      <c r="K58">
        <f t="shared" si="1"/>
        <v>6.0757880067089818E-3</v>
      </c>
    </row>
    <row r="59" spans="1:11">
      <c r="A59" t="s">
        <v>32</v>
      </c>
      <c r="B59" s="1">
        <f>2^[1]miR_resultSig_rpkm_2_p0.05_log2!B34</f>
        <v>74.720299982988777</v>
      </c>
      <c r="C59" s="1">
        <f>2^[1]miR_resultSig_rpkm_2_p0.05_log2!C34</f>
        <v>40.977400008394227</v>
      </c>
      <c r="D59" s="1">
        <f>2^[1]miR_resultSig_rpkm_2_p0.05_log2!D34</f>
        <v>58.004699982411843</v>
      </c>
      <c r="E59">
        <f>2^[1]miR_resultSig_rpkm_2_p0.05_log2!E34</f>
        <v>40.518199986750631</v>
      </c>
      <c r="F59">
        <f>2^[1]miR_resultSig_rpkm_2_p0.05_log2!F34</f>
        <v>11.724700001220528</v>
      </c>
      <c r="G59">
        <f>2^[1]miR_resultSig_rpkm_2_p0.05_log2!G34</f>
        <v>22.617199996538698</v>
      </c>
      <c r="H59">
        <f>2^[1]miR_resultSig_rpkm_2_p0.05_log2!H34</f>
        <v>35.805600007554162</v>
      </c>
      <c r="I59">
        <f>2^[1]miR_resultSig_rpkm_2_p0.05_log2!I34</f>
        <v>42.55719998652733</v>
      </c>
      <c r="J59">
        <f>2^[1]miR_resultSig_rpkm_2_p0.05_log2!J34</f>
        <v>14.9518999978488</v>
      </c>
      <c r="K59">
        <f t="shared" si="1"/>
        <v>2.2270735484014991E-2</v>
      </c>
    </row>
    <row r="60" spans="1:11">
      <c r="A60" t="s">
        <v>52</v>
      </c>
      <c r="B60" s="1">
        <f>2^[1]miR_resultSig_rpkm_2_p0.05_log2!B54</f>
        <v>940.77299968743102</v>
      </c>
      <c r="C60" s="1">
        <f>2^[1]miR_resultSig_rpkm_2_p0.05_log2!C54</f>
        <v>589.47599995581947</v>
      </c>
      <c r="D60" s="1">
        <f>2^[1]miR_resultSig_rpkm_2_p0.05_log2!D54</f>
        <v>793.71199984130135</v>
      </c>
      <c r="E60">
        <f>2^[1]miR_resultSig_rpkm_2_p0.05_log2!E54</f>
        <v>252.42800006523248</v>
      </c>
      <c r="F60">
        <f>2^[1]miR_resultSig_rpkm_2_p0.05_log2!F54</f>
        <v>97.835399994704161</v>
      </c>
      <c r="G60">
        <f>2^[1]miR_resultSig_rpkm_2_p0.05_log2!G54</f>
        <v>353.1580000838843</v>
      </c>
      <c r="H60">
        <f>2^[1]miR_resultSig_rpkm_2_p0.05_log2!H54</f>
        <v>559.27300005844063</v>
      </c>
      <c r="I60">
        <f>2^[1]miR_resultSig_rpkm_2_p0.05_log2!I54</f>
        <v>760.23099996596477</v>
      </c>
      <c r="J60">
        <f>2^[1]miR_resultSig_rpkm_2_p0.05_log2!J54</f>
        <v>300.32399992389423</v>
      </c>
      <c r="K60">
        <f t="shared" si="1"/>
        <v>4.2190354173338863E-2</v>
      </c>
    </row>
    <row r="61" spans="1:11">
      <c r="A61" t="s">
        <v>33</v>
      </c>
      <c r="B61" s="1">
        <f>2^[1]miR_resultSig_rpkm_2_p0.05_log2!B35</f>
        <v>36.154699995462806</v>
      </c>
      <c r="C61" s="1">
        <f>2^[1]miR_resultSig_rpkm_2_p0.05_log2!C35</f>
        <v>53.348199986338841</v>
      </c>
      <c r="D61" s="1">
        <f>2^[1]miR_resultSig_rpkm_2_p0.05_log2!D35</f>
        <v>64.974800008631277</v>
      </c>
      <c r="E61">
        <f>2^[1]miR_resultSig_rpkm_2_p0.05_log2!E35</f>
        <v>196.84299999710177</v>
      </c>
      <c r="F61">
        <f>2^[1]miR_resultSig_rpkm_2_p0.05_log2!F35</f>
        <v>68.322399994824693</v>
      </c>
      <c r="G61">
        <f>2^[1]miR_resultSig_rpkm_2_p0.05_log2!G35</f>
        <v>128.40899998440304</v>
      </c>
      <c r="H61">
        <f>2^[1]miR_resultSig_rpkm_2_p0.05_log2!H35</f>
        <v>108.83600002001297</v>
      </c>
      <c r="I61">
        <f>2^[1]miR_resultSig_rpkm_2_p0.05_log2!I35</f>
        <v>117.58000001764196</v>
      </c>
      <c r="J61">
        <f>2^[1]miR_resultSig_rpkm_2_p0.05_log2!J35</f>
        <v>159.44100004975851</v>
      </c>
      <c r="K61">
        <f t="shared" si="1"/>
        <v>2.2655144183316989E-2</v>
      </c>
    </row>
    <row r="62" spans="1:11">
      <c r="A62" t="s">
        <v>39</v>
      </c>
      <c r="B62" s="1">
        <f>2^[1]miR_resultSig_rpkm_2_p0.05_log2!B41</f>
        <v>3.1276000000184934</v>
      </c>
      <c r="C62" s="1">
        <f>2^[1]miR_resultSig_rpkm_2_p0.05_log2!C41</f>
        <v>6.7497299990285144</v>
      </c>
      <c r="D62" s="1">
        <f>2^[1]miR_resultSig_rpkm_2_p0.05_log2!D41</f>
        <v>2.5747199996630235</v>
      </c>
      <c r="E62">
        <f>2^[1]miR_resultSig_rpkm_2_p0.05_log2!E41</f>
        <v>26.455700002263971</v>
      </c>
      <c r="F62">
        <f>2^[1]miR_resultSig_rpkm_2_p0.05_log2!F41</f>
        <v>42.415900002880406</v>
      </c>
      <c r="G62">
        <f>2^[1]miR_resultSig_rpkm_2_p0.05_log2!G41</f>
        <v>20.481499992950706</v>
      </c>
      <c r="H62">
        <f>2^[1]miR_resultSig_rpkm_2_p0.05_log2!H41</f>
        <v>46.78550001334365</v>
      </c>
      <c r="I62">
        <f>2^[1]miR_resultSig_rpkm_2_p0.05_log2!I41</f>
        <v>86.906399973912542</v>
      </c>
      <c r="J62">
        <f>2^[1]miR_resultSig_rpkm_2_p0.05_log2!J41</f>
        <v>38.9434999933653</v>
      </c>
      <c r="K62">
        <f t="shared" si="1"/>
        <v>2.574655152316207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ngHan</dc:creator>
  <cp:lastModifiedBy>Han</cp:lastModifiedBy>
  <dcterms:created xsi:type="dcterms:W3CDTF">2015-05-10T08:03:16Z</dcterms:created>
  <dcterms:modified xsi:type="dcterms:W3CDTF">2015-12-15T06:19:21Z</dcterms:modified>
</cp:coreProperties>
</file>